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ckson/Desktop/manu/"/>
    </mc:Choice>
  </mc:AlternateContent>
  <xr:revisionPtr revIDLastSave="0" documentId="13_ncr:1_{F69D317B-2EFD-4849-ABFB-A03F51AF484D}" xr6:coauthVersionLast="40" xr6:coauthVersionMax="40" xr10:uidLastSave="{00000000-0000-0000-0000-000000000000}"/>
  <bookViews>
    <workbookView xWindow="560" yWindow="460" windowWidth="28080" windowHeight="17540" firstSheet="1" activeTab="7" xr2:uid="{00000000-000D-0000-FFFF-FFFF00000000}"/>
  </bookViews>
  <sheets>
    <sheet name="T1 PHQ-9 items and DSM criteria" sheetId="4" r:id="rId1"/>
    <sheet name="T2 External traits" sheetId="2" r:id="rId2"/>
    <sheet name="T3 Distribution of PHQ items" sheetId="5" r:id="rId3"/>
    <sheet name="T4 Ordinal item GWAS results" sheetId="11" r:id="rId4"/>
    <sheet name="T5 SNP heritability" sheetId="6" r:id="rId5"/>
    <sheet name="T6 Genetic intercorrelations" sheetId="8" r:id="rId6"/>
    <sheet name="T7 CFA genetic" sheetId="9" r:id="rId7"/>
    <sheet name="T8 Gen correlations external" sheetId="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3" i="6" l="1"/>
  <c r="D13" i="6"/>
  <c r="E12" i="6"/>
  <c r="D12" i="6"/>
  <c r="E11" i="6"/>
  <c r="D11" i="6"/>
  <c r="E10" i="6"/>
  <c r="D10" i="6"/>
  <c r="E9" i="6"/>
  <c r="D9" i="6"/>
  <c r="E8" i="6"/>
  <c r="D8" i="6"/>
  <c r="E7" i="6"/>
  <c r="D7" i="6"/>
  <c r="E6" i="6"/>
  <c r="D6" i="6"/>
  <c r="E5" i="6"/>
  <c r="D5" i="6"/>
  <c r="O17" i="1" l="1"/>
  <c r="O18" i="1"/>
  <c r="O19" i="1"/>
  <c r="O20" i="1"/>
  <c r="O21" i="1"/>
  <c r="O22" i="1"/>
  <c r="O23" i="1"/>
  <c r="O24" i="1"/>
  <c r="O25" i="1"/>
  <c r="O26" i="1"/>
  <c r="O29" i="1"/>
  <c r="O30" i="1"/>
  <c r="O31" i="1"/>
  <c r="O32" i="1"/>
  <c r="O33" i="1"/>
  <c r="O34" i="1"/>
  <c r="O35" i="1"/>
  <c r="O36" i="1"/>
  <c r="O37" i="1"/>
  <c r="O38" i="1"/>
  <c r="O41" i="1"/>
  <c r="O42" i="1"/>
  <c r="O43" i="1"/>
  <c r="O44" i="1"/>
  <c r="O45" i="1"/>
  <c r="O46" i="1"/>
  <c r="O47" i="1"/>
  <c r="O48" i="1"/>
  <c r="O49" i="1"/>
  <c r="O50" i="1"/>
  <c r="O53" i="1"/>
  <c r="O54" i="1"/>
  <c r="O55" i="1"/>
  <c r="O56" i="1"/>
  <c r="O57" i="1"/>
  <c r="O58" i="1"/>
  <c r="O59" i="1"/>
  <c r="O60" i="1"/>
  <c r="O61" i="1"/>
  <c r="O62" i="1"/>
  <c r="O65" i="1"/>
  <c r="O66" i="1"/>
  <c r="O67" i="1"/>
  <c r="O68" i="1"/>
  <c r="O69" i="1"/>
  <c r="O70" i="1"/>
  <c r="O71" i="1"/>
  <c r="O72" i="1"/>
  <c r="O73" i="1"/>
  <c r="O74" i="1"/>
  <c r="O77" i="1"/>
  <c r="O78" i="1"/>
  <c r="O79" i="1"/>
  <c r="O80" i="1"/>
  <c r="O81" i="1"/>
  <c r="O82" i="1"/>
  <c r="O83" i="1"/>
  <c r="O84" i="1"/>
  <c r="O85" i="1"/>
  <c r="O86" i="1"/>
  <c r="O89" i="1"/>
  <c r="O90" i="1"/>
  <c r="O91" i="1"/>
  <c r="O92" i="1"/>
  <c r="O93" i="1"/>
  <c r="O94" i="1"/>
  <c r="O95" i="1"/>
  <c r="O96" i="1"/>
  <c r="O97" i="1"/>
  <c r="O98" i="1"/>
  <c r="O101" i="1"/>
  <c r="O102" i="1"/>
  <c r="O103" i="1"/>
  <c r="O104" i="1"/>
  <c r="O105" i="1"/>
  <c r="O106" i="1"/>
  <c r="O107" i="1"/>
  <c r="O108" i="1"/>
  <c r="O109" i="1"/>
  <c r="O110" i="1"/>
  <c r="O113" i="1"/>
  <c r="O114" i="1"/>
  <c r="O115" i="1"/>
  <c r="O116" i="1"/>
  <c r="O117" i="1"/>
  <c r="O118" i="1"/>
  <c r="O119" i="1"/>
  <c r="O120" i="1"/>
  <c r="O121" i="1"/>
  <c r="O122" i="1"/>
  <c r="O125" i="1"/>
  <c r="O126" i="1"/>
  <c r="O127" i="1"/>
  <c r="O128" i="1"/>
  <c r="O129" i="1"/>
  <c r="O130" i="1"/>
  <c r="O131" i="1"/>
  <c r="O132" i="1"/>
  <c r="O133" i="1"/>
  <c r="O134" i="1"/>
  <c r="O137" i="1"/>
  <c r="O138" i="1"/>
  <c r="O139" i="1"/>
  <c r="O140" i="1"/>
  <c r="O141" i="1"/>
  <c r="O142" i="1"/>
  <c r="O143" i="1"/>
  <c r="O144" i="1"/>
  <c r="O145" i="1"/>
  <c r="O146" i="1"/>
  <c r="O150" i="1"/>
  <c r="O151" i="1"/>
  <c r="O152" i="1"/>
  <c r="O153" i="1"/>
  <c r="O154" i="1"/>
  <c r="O155" i="1"/>
  <c r="O156" i="1"/>
  <c r="O157" i="1"/>
  <c r="O158" i="1"/>
  <c r="O159" i="1"/>
  <c r="O162" i="1"/>
  <c r="O163" i="1"/>
  <c r="O164" i="1"/>
  <c r="O165" i="1"/>
  <c r="O166" i="1"/>
  <c r="O167" i="1"/>
  <c r="O168" i="1"/>
  <c r="O169" i="1"/>
  <c r="O170" i="1"/>
  <c r="O171" i="1"/>
  <c r="O174" i="1"/>
  <c r="O175" i="1"/>
  <c r="O176" i="1"/>
  <c r="O177" i="1"/>
  <c r="O178" i="1"/>
  <c r="O179" i="1"/>
  <c r="O180" i="1"/>
  <c r="O181" i="1"/>
  <c r="O182" i="1"/>
  <c r="O183" i="1"/>
  <c r="O186" i="1"/>
  <c r="O187" i="1"/>
  <c r="O188" i="1"/>
  <c r="O189" i="1"/>
  <c r="O190" i="1"/>
  <c r="O191" i="1"/>
  <c r="O192" i="1"/>
  <c r="O193" i="1"/>
  <c r="O194" i="1"/>
  <c r="O195" i="1"/>
  <c r="O198" i="1"/>
  <c r="O199" i="1"/>
  <c r="O200" i="1"/>
  <c r="O201" i="1"/>
  <c r="O202" i="1"/>
  <c r="O203" i="1"/>
  <c r="O204" i="1"/>
  <c r="O205" i="1"/>
  <c r="O206" i="1"/>
  <c r="O207" i="1"/>
  <c r="O211" i="1"/>
  <c r="O212" i="1"/>
  <c r="O213" i="1"/>
  <c r="O214" i="1"/>
  <c r="O215" i="1"/>
  <c r="O216" i="1"/>
  <c r="O217" i="1"/>
  <c r="O218" i="1"/>
  <c r="O219" i="1"/>
  <c r="O220" i="1"/>
  <c r="O224" i="1"/>
  <c r="O225" i="1"/>
  <c r="O226" i="1"/>
  <c r="O227" i="1"/>
  <c r="O228" i="1"/>
  <c r="O229" i="1"/>
  <c r="O230" i="1"/>
  <c r="O231" i="1"/>
  <c r="O232" i="1"/>
  <c r="O233" i="1"/>
  <c r="O236" i="1"/>
  <c r="O237" i="1"/>
  <c r="O238" i="1"/>
  <c r="O239" i="1"/>
  <c r="O240" i="1"/>
  <c r="O241" i="1"/>
  <c r="O242" i="1"/>
  <c r="O243" i="1"/>
  <c r="O244" i="1"/>
  <c r="O245" i="1"/>
  <c r="O248" i="1"/>
  <c r="O249" i="1"/>
  <c r="O250" i="1"/>
  <c r="O251" i="1"/>
  <c r="O252" i="1"/>
  <c r="O253" i="1"/>
  <c r="O254" i="1"/>
  <c r="O255" i="1"/>
  <c r="O256" i="1"/>
  <c r="O257" i="1"/>
  <c r="O260" i="1"/>
  <c r="O261" i="1"/>
  <c r="O262" i="1"/>
  <c r="O263" i="1"/>
  <c r="O264" i="1"/>
  <c r="O265" i="1"/>
  <c r="O266" i="1"/>
  <c r="O267" i="1"/>
  <c r="O268" i="1"/>
  <c r="O269" i="1"/>
  <c r="O272" i="1"/>
  <c r="O273" i="1"/>
  <c r="O274" i="1"/>
  <c r="O275" i="1"/>
  <c r="O276" i="1"/>
  <c r="O277" i="1"/>
  <c r="O278" i="1"/>
  <c r="O279" i="1"/>
  <c r="O280" i="1"/>
  <c r="O281" i="1"/>
  <c r="O284" i="1"/>
  <c r="O285" i="1"/>
  <c r="O286" i="1"/>
  <c r="O287" i="1"/>
  <c r="O288" i="1"/>
  <c r="O289" i="1"/>
  <c r="O290" i="1"/>
  <c r="O291" i="1"/>
  <c r="O292" i="1"/>
  <c r="O293" i="1"/>
  <c r="O296" i="1"/>
  <c r="O297" i="1"/>
  <c r="O298" i="1"/>
  <c r="O299" i="1"/>
  <c r="O300" i="1"/>
  <c r="O301" i="1"/>
  <c r="O302" i="1"/>
  <c r="O303" i="1"/>
  <c r="O304" i="1"/>
  <c r="O305" i="1"/>
  <c r="O308" i="1"/>
  <c r="O309" i="1"/>
  <c r="O310" i="1"/>
  <c r="O311" i="1"/>
  <c r="O312" i="1"/>
  <c r="O313" i="1"/>
  <c r="O314" i="1"/>
  <c r="O315" i="1"/>
  <c r="O316" i="1"/>
  <c r="O317" i="1"/>
  <c r="O320" i="1"/>
  <c r="O321" i="1"/>
  <c r="O322" i="1"/>
  <c r="O323" i="1"/>
  <c r="O324" i="1"/>
  <c r="O325" i="1"/>
  <c r="O326" i="1"/>
  <c r="O327" i="1"/>
  <c r="O328" i="1"/>
  <c r="O329" i="1"/>
  <c r="O332" i="1"/>
  <c r="O333" i="1"/>
  <c r="O334" i="1"/>
  <c r="O335" i="1"/>
  <c r="O336" i="1"/>
  <c r="O337" i="1"/>
  <c r="O338" i="1"/>
  <c r="O339" i="1"/>
  <c r="O340" i="1"/>
  <c r="O341" i="1"/>
  <c r="O344" i="1"/>
  <c r="O345" i="1"/>
  <c r="O346" i="1"/>
  <c r="O347" i="1"/>
  <c r="O348" i="1"/>
  <c r="O349" i="1"/>
  <c r="O350" i="1"/>
  <c r="O351" i="1"/>
  <c r="O352" i="1"/>
  <c r="O353" i="1"/>
  <c r="N17" i="1"/>
  <c r="N18" i="1"/>
  <c r="N19" i="1"/>
  <c r="N20" i="1"/>
  <c r="N21" i="1"/>
  <c r="N22" i="1"/>
  <c r="N23" i="1"/>
  <c r="N24" i="1"/>
  <c r="N25" i="1"/>
  <c r="N26" i="1"/>
  <c r="N29" i="1"/>
  <c r="N30" i="1"/>
  <c r="N31" i="1"/>
  <c r="N32" i="1"/>
  <c r="N33" i="1"/>
  <c r="N34" i="1"/>
  <c r="N35" i="1"/>
  <c r="N36" i="1"/>
  <c r="N37" i="1"/>
  <c r="N38" i="1"/>
  <c r="N41" i="1"/>
  <c r="N42" i="1"/>
  <c r="N43" i="1"/>
  <c r="N44" i="1"/>
  <c r="N45" i="1"/>
  <c r="N46" i="1"/>
  <c r="N47" i="1"/>
  <c r="N48" i="1"/>
  <c r="N49" i="1"/>
  <c r="N50" i="1"/>
  <c r="N53" i="1"/>
  <c r="N54" i="1"/>
  <c r="N55" i="1"/>
  <c r="N56" i="1"/>
  <c r="N57" i="1"/>
  <c r="N58" i="1"/>
  <c r="N59" i="1"/>
  <c r="N60" i="1"/>
  <c r="N61" i="1"/>
  <c r="N62" i="1"/>
  <c r="N65" i="1"/>
  <c r="N66" i="1"/>
  <c r="N67" i="1"/>
  <c r="N68" i="1"/>
  <c r="N69" i="1"/>
  <c r="N70" i="1"/>
  <c r="N71" i="1"/>
  <c r="N72" i="1"/>
  <c r="N73" i="1"/>
  <c r="N74" i="1"/>
  <c r="N77" i="1"/>
  <c r="N78" i="1"/>
  <c r="N79" i="1"/>
  <c r="N80" i="1"/>
  <c r="N81" i="1"/>
  <c r="N82" i="1"/>
  <c r="N83" i="1"/>
  <c r="N84" i="1"/>
  <c r="N85" i="1"/>
  <c r="N86" i="1"/>
  <c r="N89" i="1"/>
  <c r="N90" i="1"/>
  <c r="N91" i="1"/>
  <c r="N92" i="1"/>
  <c r="N93" i="1"/>
  <c r="N94" i="1"/>
  <c r="N95" i="1"/>
  <c r="N96" i="1"/>
  <c r="N97" i="1"/>
  <c r="N98" i="1"/>
  <c r="N101" i="1"/>
  <c r="N102" i="1"/>
  <c r="N103" i="1"/>
  <c r="N104" i="1"/>
  <c r="N105" i="1"/>
  <c r="N106" i="1"/>
  <c r="N107" i="1"/>
  <c r="N108" i="1"/>
  <c r="N109" i="1"/>
  <c r="N110" i="1"/>
  <c r="N113" i="1"/>
  <c r="N114" i="1"/>
  <c r="N115" i="1"/>
  <c r="N116" i="1"/>
  <c r="N117" i="1"/>
  <c r="N118" i="1"/>
  <c r="N119" i="1"/>
  <c r="N120" i="1"/>
  <c r="N121" i="1"/>
  <c r="N122" i="1"/>
  <c r="N125" i="1"/>
  <c r="N126" i="1"/>
  <c r="N127" i="1"/>
  <c r="N128" i="1"/>
  <c r="N129" i="1"/>
  <c r="N130" i="1"/>
  <c r="N131" i="1"/>
  <c r="N132" i="1"/>
  <c r="N133" i="1"/>
  <c r="N134" i="1"/>
  <c r="N137" i="1"/>
  <c r="N138" i="1"/>
  <c r="N139" i="1"/>
  <c r="N140" i="1"/>
  <c r="N141" i="1"/>
  <c r="N142" i="1"/>
  <c r="N143" i="1"/>
  <c r="N144" i="1"/>
  <c r="N145" i="1"/>
  <c r="N146" i="1"/>
  <c r="N150" i="1"/>
  <c r="N151" i="1"/>
  <c r="N152" i="1"/>
  <c r="N153" i="1"/>
  <c r="N154" i="1"/>
  <c r="N155" i="1"/>
  <c r="N156" i="1"/>
  <c r="N157" i="1"/>
  <c r="N158" i="1"/>
  <c r="N159" i="1"/>
  <c r="N162" i="1"/>
  <c r="N163" i="1"/>
  <c r="N164" i="1"/>
  <c r="N165" i="1"/>
  <c r="N166" i="1"/>
  <c r="N167" i="1"/>
  <c r="N168" i="1"/>
  <c r="N169" i="1"/>
  <c r="N170" i="1"/>
  <c r="N171" i="1"/>
  <c r="N174" i="1"/>
  <c r="N175" i="1"/>
  <c r="N176" i="1"/>
  <c r="N177" i="1"/>
  <c r="N178" i="1"/>
  <c r="N179" i="1"/>
  <c r="N180" i="1"/>
  <c r="N181" i="1"/>
  <c r="N182" i="1"/>
  <c r="N183" i="1"/>
  <c r="N186" i="1"/>
  <c r="N187" i="1"/>
  <c r="N188" i="1"/>
  <c r="N189" i="1"/>
  <c r="N190" i="1"/>
  <c r="N191" i="1"/>
  <c r="N192" i="1"/>
  <c r="N193" i="1"/>
  <c r="N194" i="1"/>
  <c r="N195" i="1"/>
  <c r="N198" i="1"/>
  <c r="N199" i="1"/>
  <c r="N200" i="1"/>
  <c r="N201" i="1"/>
  <c r="N202" i="1"/>
  <c r="N203" i="1"/>
  <c r="N204" i="1"/>
  <c r="N205" i="1"/>
  <c r="N206" i="1"/>
  <c r="N207" i="1"/>
  <c r="N211" i="1"/>
  <c r="N212" i="1"/>
  <c r="N213" i="1"/>
  <c r="N214" i="1"/>
  <c r="N215" i="1"/>
  <c r="N216" i="1"/>
  <c r="N217" i="1"/>
  <c r="N218" i="1"/>
  <c r="N219" i="1"/>
  <c r="N220" i="1"/>
  <c r="N224" i="1"/>
  <c r="N225" i="1"/>
  <c r="N226" i="1"/>
  <c r="N227" i="1"/>
  <c r="N228" i="1"/>
  <c r="N229" i="1"/>
  <c r="N230" i="1"/>
  <c r="N231" i="1"/>
  <c r="N232" i="1"/>
  <c r="N233" i="1"/>
  <c r="N236" i="1"/>
  <c r="N237" i="1"/>
  <c r="N238" i="1"/>
  <c r="N239" i="1"/>
  <c r="N240" i="1"/>
  <c r="N241" i="1"/>
  <c r="N242" i="1"/>
  <c r="N243" i="1"/>
  <c r="N244" i="1"/>
  <c r="N245" i="1"/>
  <c r="N248" i="1"/>
  <c r="N249" i="1"/>
  <c r="N250" i="1"/>
  <c r="N251" i="1"/>
  <c r="N252" i="1"/>
  <c r="N253" i="1"/>
  <c r="N254" i="1"/>
  <c r="N255" i="1"/>
  <c r="N256" i="1"/>
  <c r="N257" i="1"/>
  <c r="N260" i="1"/>
  <c r="N261" i="1"/>
  <c r="N262" i="1"/>
  <c r="N263" i="1"/>
  <c r="N264" i="1"/>
  <c r="N265" i="1"/>
  <c r="N266" i="1"/>
  <c r="N267" i="1"/>
  <c r="N268" i="1"/>
  <c r="N269" i="1"/>
  <c r="N272" i="1"/>
  <c r="N273" i="1"/>
  <c r="N274" i="1"/>
  <c r="N275" i="1"/>
  <c r="N276" i="1"/>
  <c r="N277" i="1"/>
  <c r="N278" i="1"/>
  <c r="N279" i="1"/>
  <c r="N280" i="1"/>
  <c r="N281" i="1"/>
  <c r="N284" i="1"/>
  <c r="N285" i="1"/>
  <c r="N286" i="1"/>
  <c r="N287" i="1"/>
  <c r="N288" i="1"/>
  <c r="N289" i="1"/>
  <c r="N290" i="1"/>
  <c r="N291" i="1"/>
  <c r="N292" i="1"/>
  <c r="N293" i="1"/>
  <c r="N296" i="1"/>
  <c r="N297" i="1"/>
  <c r="N298" i="1"/>
  <c r="N299" i="1"/>
  <c r="N300" i="1"/>
  <c r="N301" i="1"/>
  <c r="N302" i="1"/>
  <c r="N303" i="1"/>
  <c r="N304" i="1"/>
  <c r="N305" i="1"/>
  <c r="N308" i="1"/>
  <c r="N309" i="1"/>
  <c r="N310" i="1"/>
  <c r="N311" i="1"/>
  <c r="N312" i="1"/>
  <c r="N313" i="1"/>
  <c r="N314" i="1"/>
  <c r="N315" i="1"/>
  <c r="N316" i="1"/>
  <c r="N317" i="1"/>
  <c r="N320" i="1"/>
  <c r="N321" i="1"/>
  <c r="N322" i="1"/>
  <c r="N323" i="1"/>
  <c r="N324" i="1"/>
  <c r="N325" i="1"/>
  <c r="N326" i="1"/>
  <c r="N327" i="1"/>
  <c r="N328" i="1"/>
  <c r="N329" i="1"/>
  <c r="N332" i="1"/>
  <c r="N333" i="1"/>
  <c r="N334" i="1"/>
  <c r="N335" i="1"/>
  <c r="N336" i="1"/>
  <c r="N337" i="1"/>
  <c r="N338" i="1"/>
  <c r="N339" i="1"/>
  <c r="N340" i="1"/>
  <c r="N341" i="1"/>
  <c r="N344" i="1"/>
  <c r="N345" i="1"/>
  <c r="N346" i="1"/>
  <c r="N347" i="1"/>
  <c r="N348" i="1"/>
  <c r="N349" i="1"/>
  <c r="N350" i="1"/>
  <c r="N351" i="1"/>
  <c r="N352" i="1"/>
  <c r="N353" i="1"/>
  <c r="O6" i="1"/>
  <c r="O7" i="1"/>
  <c r="O8" i="1"/>
  <c r="O9" i="1"/>
  <c r="O10" i="1"/>
  <c r="O11" i="1"/>
  <c r="O12" i="1"/>
  <c r="O13" i="1"/>
  <c r="O14" i="1"/>
  <c r="O5" i="1"/>
  <c r="N6" i="1"/>
  <c r="N7" i="1"/>
  <c r="N8" i="1"/>
  <c r="N9" i="1"/>
  <c r="N10" i="1"/>
  <c r="N11" i="1"/>
  <c r="N12" i="1"/>
  <c r="N13" i="1"/>
  <c r="N14" i="1"/>
  <c r="N5" i="1"/>
</calcChain>
</file>

<file path=xl/sharedStrings.xml><?xml version="1.0" encoding="utf-8"?>
<sst xmlns="http://schemas.openxmlformats.org/spreadsheetml/2006/main" count="1376" uniqueCount="227">
  <si>
    <t>p1</t>
  </si>
  <si>
    <t>p2</t>
  </si>
  <si>
    <t>rg</t>
  </si>
  <si>
    <t>se</t>
  </si>
  <si>
    <t>z</t>
  </si>
  <si>
    <t>p</t>
  </si>
  <si>
    <t>h2_obs</t>
  </si>
  <si>
    <t>h2_obs_se</t>
  </si>
  <si>
    <t>h2_int</t>
  </si>
  <si>
    <t>h2_int_se</t>
  </si>
  <si>
    <t>gcov_int</t>
  </si>
  <si>
    <t>gcov_int_se</t>
  </si>
  <si>
    <t>adhd.sumstats.gz</t>
  </si>
  <si>
    <t>sumscore.sumstats.gz</t>
  </si>
  <si>
    <t>cannabis_lifetimeuse.sumstats.gz</t>
  </si>
  <si>
    <t>educational_attainment.sumstats.gz</t>
  </si>
  <si>
    <t>cognitive_performance.sumstats.gz</t>
  </si>
  <si>
    <t>UKBBdepression_broad.sumstats.gz</t>
  </si>
  <si>
    <t>UKBBdepression_probable.sumstats.gz</t>
  </si>
  <si>
    <t>UKBBdepression_ICD.sumstats.gz</t>
  </si>
  <si>
    <t>MDD_wray.sumstats.gz</t>
  </si>
  <si>
    <t>Psychiatric</t>
  </si>
  <si>
    <t>Substance Use</t>
  </si>
  <si>
    <t>Other</t>
  </si>
  <si>
    <t>household_income.sumstats.gz</t>
  </si>
  <si>
    <t>household_income_oneperson.sumstats.gz</t>
  </si>
  <si>
    <t>townsend.sumstats.gz</t>
  </si>
  <si>
    <t>loneliness.sumstats.gz</t>
  </si>
  <si>
    <t>tiredness.sumstats.gz</t>
  </si>
  <si>
    <t>ocd.sumstats.gz</t>
  </si>
  <si>
    <t>schizophrenia.sumstats.gz</t>
  </si>
  <si>
    <t>alc_dep.sumstats.gz</t>
  </si>
  <si>
    <t>alc_qty.sumstats.gz</t>
  </si>
  <si>
    <t>autism.sumstats.gz</t>
  </si>
  <si>
    <t>insomnia.sumstats.gz</t>
  </si>
  <si>
    <t>intelligence.sumstats.gz</t>
  </si>
  <si>
    <t>neuroticism.sumstats.gz</t>
  </si>
  <si>
    <t>sub_wellbeing.sumstats.gz</t>
  </si>
  <si>
    <t>anxiety.sumstats.gz</t>
  </si>
  <si>
    <t>bipolar.sumstats.gz</t>
  </si>
  <si>
    <t>anorexia.sumstats.gz</t>
  </si>
  <si>
    <t>cigs_perday.sumstats.gz</t>
  </si>
  <si>
    <t>age_smoking.sumstats.gz</t>
  </si>
  <si>
    <t>BMI.sumstats.gz</t>
  </si>
  <si>
    <t> </t>
  </si>
  <si>
    <t>depressive_symptoms.sumstats.gz</t>
  </si>
  <si>
    <t>CI (95) lower</t>
  </si>
  <si>
    <t>CI (95) upper</t>
  </si>
  <si>
    <t>ord_sumscore!</t>
  </si>
  <si>
    <t>Depressive Symptoms</t>
  </si>
  <si>
    <t>Phenotype</t>
  </si>
  <si>
    <t>Okbay et al. (2016)</t>
  </si>
  <si>
    <t>N</t>
  </si>
  <si>
    <t>Major depression</t>
  </si>
  <si>
    <t>Wray et al. (2018)</t>
  </si>
  <si>
    <t>UKBB broad depression</t>
  </si>
  <si>
    <t>UKBB probable depression</t>
  </si>
  <si>
    <t xml:space="preserve">UKBB ICD depression </t>
  </si>
  <si>
    <t>Howard et al. (2018)</t>
  </si>
  <si>
    <t>Anxiety disorders</t>
  </si>
  <si>
    <t>Bipolar disorder</t>
  </si>
  <si>
    <t>Schizophrenia</t>
  </si>
  <si>
    <t>Anorexia nervosa</t>
  </si>
  <si>
    <t>Obsessive compulsive disorder</t>
  </si>
  <si>
    <t>Attention deficit hyperactivity disorder</t>
  </si>
  <si>
    <t>Autism</t>
  </si>
  <si>
    <t>Neuroticism</t>
  </si>
  <si>
    <t>Insomnia</t>
  </si>
  <si>
    <t>Loneliness</t>
  </si>
  <si>
    <t>Cannabis lifetime use</t>
  </si>
  <si>
    <t>Alcohol dependence</t>
  </si>
  <si>
    <t>Cigarettes per day</t>
  </si>
  <si>
    <t>Age of smoking initiation</t>
  </si>
  <si>
    <t>Body mass index</t>
  </si>
  <si>
    <t>Townsend deprivation index</t>
  </si>
  <si>
    <t>Household income</t>
  </si>
  <si>
    <t>Educational attainment</t>
  </si>
  <si>
    <t>Intelligence</t>
  </si>
  <si>
    <t>Subjective well−being</t>
  </si>
  <si>
    <t>Otowa et al. (2016)</t>
  </si>
  <si>
    <t>Ruderfer et al. (2018)</t>
  </si>
  <si>
    <t>Pardiñas et al. (2018)</t>
  </si>
  <si>
    <t>Duncan et al. (2017)</t>
  </si>
  <si>
    <t>IOCDF-GC and OCGAS (2017)</t>
  </si>
  <si>
    <t>Demontis et al. (2017)</t>
  </si>
  <si>
    <t>Anney et al. (2017)</t>
  </si>
  <si>
    <t>Nagel et al. (2018b)</t>
  </si>
  <si>
    <t>Hammerschlag et al. (2017)</t>
  </si>
  <si>
    <t>Day, Ong, and Perry (2018)</t>
  </si>
  <si>
    <t>Pasman et al. (2018)</t>
  </si>
  <si>
    <t>Walters et al. (2018)</t>
  </si>
  <si>
    <t>Furberg et al. (2010)</t>
  </si>
  <si>
    <t>Yengo et al. (2018)</t>
  </si>
  <si>
    <t>Hill et al. (2016)</t>
  </si>
  <si>
    <t>Lee et al. (2018)</t>
  </si>
  <si>
    <t>Savage et al. (2018)</t>
  </si>
  <si>
    <t xml:space="preserve">Study </t>
  </si>
  <si>
    <t>Item / symptom</t>
  </si>
  <si>
    <t>DSM-5 diagnostic criteria for major depression</t>
  </si>
  <si>
    <t>PHQ-9</t>
  </si>
  <si>
    <t>Five (or more) of the following symptoms present nearly every day during the same 2-week period, which should represent a change from previous functioning:</t>
  </si>
  <si>
    <t>Over the past 2 weeks, how often have you been bothered by any of the following problems?</t>
  </si>
  <si>
    <t xml:space="preserve">   (0) Not at all</t>
  </si>
  <si>
    <t xml:space="preserve">   (1) Several days</t>
  </si>
  <si>
    <t xml:space="preserve">   (2) More than half the days</t>
  </si>
  <si>
    <t xml:space="preserve">   (3) Nearly every day</t>
  </si>
  <si>
    <t>Depressed mood</t>
  </si>
  <si>
    <t>Feeling down, depressed, or hopeless?</t>
  </si>
  <si>
    <t>Anhedonia</t>
  </si>
  <si>
    <t>Markedly diminished interest or pleasure in all, or almost all, activities</t>
  </si>
  <si>
    <t>Little interest or pleasure in doing things?</t>
  </si>
  <si>
    <t>Appetite changes</t>
  </si>
  <si>
    <t>Considerable weight loss when not dieting, weight gain, or decrease or increase in appetite</t>
  </si>
  <si>
    <t>Poor appetite or overeating?</t>
  </si>
  <si>
    <t>Sleep problems</t>
  </si>
  <si>
    <t>Insomnia or hypersomnia</t>
  </si>
  <si>
    <t>Trouble falling or staying asleep, or sleeping too much?</t>
  </si>
  <si>
    <t>Psychomotor changes</t>
  </si>
  <si>
    <t>Psychomotor agitation or retardation</t>
  </si>
  <si>
    <t>Moving or speaking so slowly that other people could have noticed? Or the opposite - being so fidgety or restless that you have been moving around a lot more than usual?</t>
  </si>
  <si>
    <t>Fatigue</t>
  </si>
  <si>
    <t>Fatigue or loss of energy</t>
  </si>
  <si>
    <t>Feeling tired or having little energy?</t>
  </si>
  <si>
    <t>Low self-esteem</t>
  </si>
  <si>
    <t>Feelings of worthlessness, or excessive or inappropriate guilt, which might be delusional; that is, not merely self-reproach or guilt about being sick</t>
  </si>
  <si>
    <t>Feeling bad about yourself - or that you are a failure or have let yourself or your family down?</t>
  </si>
  <si>
    <t>Concentration problems</t>
  </si>
  <si>
    <t>Diminished ability to think or concentrate, or indecisiveness</t>
  </si>
  <si>
    <t>Trouble concentrating on things, such as reading the newspaper or watching television?</t>
  </si>
  <si>
    <t>Suicidal ideation</t>
  </si>
  <si>
    <t>Recurrent thoughts of death (not just fear of dying), recurrent suicidal ideation without a specific plan; the individual has made a suicide attempt or a specific plan for committing suicide</t>
  </si>
  <si>
    <t>Thoughts that you would be better off dead, or of hurting yourself in some way?</t>
  </si>
  <si>
    <t>Note. while the PHQ-9 was created from DSM-IV diagnostic criteria, there was no change to the nine depression symptoms or two week requisite duration of symptoms in the DSM-5, and therefore is still theoretically consistent with the latest version</t>
  </si>
  <si>
    <t>Item</t>
  </si>
  <si>
    <t>0. Not at all</t>
  </si>
  <si>
    <t>1. Several days</t>
  </si>
  <si>
    <t>2. More than half the days</t>
  </si>
  <si>
    <t>3. Nearly every day</t>
  </si>
  <si>
    <t>%</t>
  </si>
  <si>
    <t>Distribution of PHQ-9 items (on ordinal scale)</t>
  </si>
  <si>
    <t>Ordinal items</t>
  </si>
  <si>
    <t>(observed scale)</t>
  </si>
  <si>
    <t>Binary items</t>
  </si>
  <si>
    <t>(liability scale)</t>
  </si>
  <si>
    <t>Suicidal</t>
  </si>
  <si>
    <t>Continuous items</t>
  </si>
  <si>
    <t>Sum-score</t>
  </si>
  <si>
    <t>Phenotype 1</t>
  </si>
  <si>
    <t>Phenotype 2</t>
  </si>
  <si>
    <t>Model</t>
  </si>
  <si>
    <t>df</t>
  </si>
  <si>
    <t>NFI</t>
  </si>
  <si>
    <t>AGFI</t>
  </si>
  <si>
    <t>RMSEA</t>
  </si>
  <si>
    <t>SRMR</t>
  </si>
  <si>
    <t>AIC</t>
  </si>
  <si>
    <t>BIC</t>
  </si>
  <si>
    <t>&lt; .001</t>
  </si>
  <si>
    <t>Gen. locus</t>
  </si>
  <si>
    <t xml:space="preserve">SNP rs </t>
  </si>
  <si>
    <t>Chr</t>
  </si>
  <si>
    <t>BP</t>
  </si>
  <si>
    <t>A1</t>
  </si>
  <si>
    <t>A2</t>
  </si>
  <si>
    <t>Freq A1</t>
  </si>
  <si>
    <t>β</t>
  </si>
  <si>
    <t>SE</t>
  </si>
  <si>
    <t>p-value</t>
  </si>
  <si>
    <t>nSNPs</t>
  </si>
  <si>
    <t>nearest gene</t>
  </si>
  <si>
    <t>rs61824384</t>
  </si>
  <si>
    <t>A</t>
  </si>
  <si>
    <t>G</t>
  </si>
  <si>
    <t>Low self-esteem (O)</t>
  </si>
  <si>
    <t>SHISA4</t>
  </si>
  <si>
    <t>rs2279681</t>
  </si>
  <si>
    <t>C</t>
  </si>
  <si>
    <t>Fatigue (O)</t>
  </si>
  <si>
    <t>rs12042302</t>
  </si>
  <si>
    <t>T</t>
  </si>
  <si>
    <t>Anhedonia (O)</t>
  </si>
  <si>
    <t>ESRRG</t>
  </si>
  <si>
    <t>rs72813970</t>
  </si>
  <si>
    <t>LINC01122</t>
  </si>
  <si>
    <t>rs137997194</t>
  </si>
  <si>
    <t>Depressed mood (O)</t>
  </si>
  <si>
    <t>PRKAR2A</t>
  </si>
  <si>
    <t>rs12492113</t>
  </si>
  <si>
    <t>CACNA2D2</t>
  </si>
  <si>
    <t>rs182520855</t>
  </si>
  <si>
    <t>GLRA3</t>
  </si>
  <si>
    <t>rs62449144</t>
  </si>
  <si>
    <t>HDAC9</t>
  </si>
  <si>
    <t>rs140920627</t>
  </si>
  <si>
    <t>RP11-124G5.3</t>
  </si>
  <si>
    <r>
      <t>χ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t>h2snp</t>
  </si>
  <si>
    <t>95ci low</t>
  </si>
  <si>
    <t>95ci upper</t>
  </si>
  <si>
    <t>Binary sum-score</t>
  </si>
  <si>
    <t>95ci lower</t>
  </si>
  <si>
    <r>
      <rPr>
        <i/>
        <sz val="11"/>
        <color theme="1"/>
        <rFont val="Calibri"/>
        <family val="2"/>
        <scheme val="minor"/>
      </rPr>
      <t xml:space="preserve">Supplementary Table 1. </t>
    </r>
    <r>
      <rPr>
        <sz val="11"/>
        <color theme="1"/>
        <rFont val="Calibri"/>
        <family val="2"/>
        <scheme val="minor"/>
      </rPr>
      <t>PHQ-9 items and DSM criteria for major depression</t>
    </r>
  </si>
  <si>
    <t>UKBB Data-Field</t>
  </si>
  <si>
    <t>depressed mood</t>
  </si>
  <si>
    <t>sleep problems</t>
  </si>
  <si>
    <t>psychomotor changes</t>
  </si>
  <si>
    <t>anhedonia</t>
  </si>
  <si>
    <t>fatigue</t>
  </si>
  <si>
    <t>concentration problems</t>
  </si>
  <si>
    <t>low self-esteem</t>
  </si>
  <si>
    <t>appetite changes</t>
  </si>
  <si>
    <t>suicidal ideation</t>
  </si>
  <si>
    <t>acceptable model fit: NFI (≥ .95), AGFI (≥ .95), RMSEA (≤ .06), and SRMR (≤ .06)</t>
  </si>
  <si>
    <t>1-factor model</t>
  </si>
  <si>
    <t>2-factor model</t>
  </si>
  <si>
    <t>3-factor model</t>
  </si>
  <si>
    <t>1-factor</t>
  </si>
  <si>
    <t>2-factor</t>
  </si>
  <si>
    <t>3-factor</t>
  </si>
  <si>
    <t>.</t>
  </si>
  <si>
    <r>
      <rPr>
        <i/>
        <sz val="11"/>
        <color theme="1"/>
        <rFont val="Calibri"/>
        <family val="2"/>
        <scheme val="minor"/>
      </rPr>
      <t xml:space="preserve">Supplementary Table 2. </t>
    </r>
    <r>
      <rPr>
        <sz val="11"/>
        <color theme="1"/>
        <rFont val="Calibri"/>
        <family val="2"/>
        <scheme val="minor"/>
      </rPr>
      <t>Phenotypes used in LDSC genetic correlation analyses</t>
    </r>
  </si>
  <si>
    <t>Supplementary Table 3. Distribution of PHQ items on the ordinal scale</t>
  </si>
  <si>
    <t>Supplementary Table 4. GWAS results from the nine ordinal phenotypes</t>
  </si>
  <si>
    <t>Supplementary Table 5: SNP-based Heritability Estimates of All Items</t>
  </si>
  <si>
    <t>Supplementary Table 6. LDSC bivariate genetic correlations between nine binary items</t>
  </si>
  <si>
    <t>Supplementary Table 7. Genetic confirmatory factor analyses</t>
  </si>
  <si>
    <t>Supplementary Table 8. LDSC bivariate genetic corrleations between nine binary items, sum-score, binary sum-score, and external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9" x14ac:knownFonts="1">
    <font>
      <sz val="11"/>
      <color theme="1"/>
      <name val="Calibri"/>
      <family val="2"/>
      <scheme val="minor"/>
    </font>
    <font>
      <sz val="11"/>
      <color rgb="FF000000"/>
      <name val="Menlo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onsolas"/>
      <family val="3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3" fillId="0" borderId="0" xfId="0" applyFont="1"/>
    <xf numFmtId="3" fontId="0" fillId="0" borderId="0" xfId="0" applyNumberFormat="1"/>
    <xf numFmtId="3" fontId="2" fillId="0" borderId="0" xfId="0" applyNumberFormat="1" applyFont="1" applyFill="1"/>
    <xf numFmtId="0" fontId="3" fillId="0" borderId="0" xfId="0" applyFont="1" applyAlignment="1">
      <alignment horizontal="left"/>
    </xf>
    <xf numFmtId="0" fontId="0" fillId="0" borderId="4" xfId="0" applyBorder="1"/>
    <xf numFmtId="0" fontId="0" fillId="0" borderId="5" xfId="0" applyBorder="1"/>
    <xf numFmtId="0" fontId="9" fillId="0" borderId="2" xfId="0" applyFont="1" applyBorder="1" applyAlignment="1">
      <alignment vertical="center"/>
    </xf>
    <xf numFmtId="0" fontId="9" fillId="0" borderId="3" xfId="0" applyFont="1" applyBorder="1" applyAlignment="1">
      <alignment vertical="center"/>
    </xf>
    <xf numFmtId="0" fontId="10" fillId="0" borderId="0" xfId="0" applyFont="1" applyAlignment="1">
      <alignment vertical="center"/>
    </xf>
    <xf numFmtId="3" fontId="10" fillId="0" borderId="0" xfId="0" applyNumberFormat="1" applyFont="1" applyAlignment="1">
      <alignment horizontal="right" vertical="center"/>
    </xf>
    <xf numFmtId="0" fontId="10" fillId="0" borderId="0" xfId="0" applyFont="1" applyAlignment="1">
      <alignment horizontal="right" vertical="center"/>
    </xf>
    <xf numFmtId="0" fontId="10" fillId="0" borderId="3" xfId="0" applyFont="1" applyBorder="1" applyAlignment="1">
      <alignment vertical="center"/>
    </xf>
    <xf numFmtId="3" fontId="10" fillId="0" borderId="3" xfId="0" applyNumberFormat="1" applyFont="1" applyBorder="1" applyAlignment="1">
      <alignment horizontal="right" vertical="center"/>
    </xf>
    <xf numFmtId="0" fontId="10" fillId="0" borderId="3" xfId="0" applyFont="1" applyBorder="1" applyAlignment="1">
      <alignment horizontal="right" vertical="center"/>
    </xf>
    <xf numFmtId="0" fontId="9" fillId="0" borderId="0" xfId="0" applyFont="1" applyBorder="1" applyAlignment="1">
      <alignment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Border="1"/>
    <xf numFmtId="11" fontId="0" fillId="0" borderId="0" xfId="0" applyNumberFormat="1" applyBorder="1"/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3" fillId="0" borderId="7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top"/>
    </xf>
    <xf numFmtId="164" fontId="12" fillId="0" borderId="0" xfId="0" applyNumberFormat="1" applyFont="1" applyAlignment="1">
      <alignment horizontal="left" vertical="top"/>
    </xf>
    <xf numFmtId="11" fontId="12" fillId="0" borderId="0" xfId="0" applyNumberFormat="1" applyFont="1" applyAlignment="1">
      <alignment horizontal="left"/>
    </xf>
    <xf numFmtId="0" fontId="12" fillId="0" borderId="0" xfId="0" applyNumberFormat="1" applyFont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Font="1"/>
    <xf numFmtId="0" fontId="15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4" fontId="17" fillId="0" borderId="0" xfId="0" applyNumberFormat="1" applyFont="1" applyAlignment="1">
      <alignment horizontal="center" vertical="center"/>
    </xf>
    <xf numFmtId="0" fontId="18" fillId="0" borderId="0" xfId="0" applyFont="1" applyAlignment="1">
      <alignment vertical="center"/>
    </xf>
    <xf numFmtId="0" fontId="4" fillId="0" borderId="0" xfId="0" applyFont="1" applyAlignment="1">
      <alignment vertical="top"/>
    </xf>
    <xf numFmtId="0" fontId="8" fillId="0" borderId="0" xfId="0" applyFont="1" applyBorder="1" applyAlignment="1">
      <alignment vertical="center"/>
    </xf>
    <xf numFmtId="165" fontId="0" fillId="0" borderId="0" xfId="0" applyNumberFormat="1" applyFont="1"/>
    <xf numFmtId="0" fontId="13" fillId="0" borderId="0" xfId="0" applyFont="1"/>
    <xf numFmtId="0" fontId="0" fillId="0" borderId="0" xfId="0" applyAlignment="1"/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7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14" xfId="0" applyBorder="1"/>
    <xf numFmtId="0" fontId="0" fillId="0" borderId="31" xfId="0" applyBorder="1"/>
    <xf numFmtId="0" fontId="6" fillId="0" borderId="4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17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32" xfId="0" applyFont="1" applyBorder="1" applyAlignment="1">
      <alignment vertical="center" wrapText="1"/>
    </xf>
    <xf numFmtId="165" fontId="0" fillId="0" borderId="0" xfId="0" applyNumberFormat="1"/>
    <xf numFmtId="11" fontId="0" fillId="0" borderId="0" xfId="0" applyNumberFormat="1" applyAlignment="1"/>
    <xf numFmtId="0" fontId="6" fillId="0" borderId="4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0" fontId="6" fillId="0" borderId="32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32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13" xfId="0" applyBorder="1" applyAlignment="1">
      <alignment horizontal="left" wrapText="1"/>
    </xf>
    <xf numFmtId="0" fontId="0" fillId="0" borderId="14" xfId="0" applyBorder="1" applyAlignment="1">
      <alignment horizontal="left" wrapText="1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3:H39" totalsRowShown="0">
  <autoFilter ref="A3:H39" xr:uid="{00000000-0009-0000-0100-000002000000}"/>
  <tableColumns count="8">
    <tableColumn id="1" xr3:uid="{00000000-0010-0000-0000-000001000000}" name="Phenotype 1"/>
    <tableColumn id="2" xr3:uid="{00000000-0010-0000-0000-000002000000}" name="Phenotype 2"/>
    <tableColumn id="3" xr3:uid="{00000000-0010-0000-0000-000003000000}" name="rg"/>
    <tableColumn id="4" xr3:uid="{00000000-0010-0000-0000-000004000000}" name="se"/>
    <tableColumn id="5" xr3:uid="{00000000-0010-0000-0000-000005000000}" name="z"/>
    <tableColumn id="6" xr3:uid="{00000000-0010-0000-0000-000006000000}" name="p" dataDxfId="0"/>
    <tableColumn id="9" xr3:uid="{00000000-0010-0000-0000-000009000000}" name="CI (95) lower"/>
    <tableColumn id="10" xr3:uid="{00000000-0010-0000-0000-00000A000000}" name="CI (95) upper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"/>
  <sheetViews>
    <sheetView workbookViewId="0">
      <selection activeCell="E13" sqref="E13"/>
    </sheetView>
  </sheetViews>
  <sheetFormatPr baseColWidth="10" defaultColWidth="8.83203125" defaultRowHeight="15" x14ac:dyDescent="0.2"/>
  <cols>
    <col min="1" max="1" width="21.5" customWidth="1"/>
    <col min="2" max="2" width="79.6640625" customWidth="1"/>
    <col min="3" max="3" width="77.5" customWidth="1"/>
    <col min="4" max="4" width="11.6640625" customWidth="1"/>
  </cols>
  <sheetData>
    <row r="1" spans="1:4" ht="16" thickBot="1" x14ac:dyDescent="0.25">
      <c r="A1" t="s">
        <v>201</v>
      </c>
    </row>
    <row r="2" spans="1:4" x14ac:dyDescent="0.2">
      <c r="A2" s="84" t="s">
        <v>97</v>
      </c>
      <c r="B2" s="84" t="s">
        <v>98</v>
      </c>
      <c r="C2" s="84" t="s">
        <v>99</v>
      </c>
      <c r="D2" s="84" t="s">
        <v>202</v>
      </c>
    </row>
    <row r="3" spans="1:4" ht="16" thickBot="1" x14ac:dyDescent="0.25">
      <c r="A3" s="85"/>
      <c r="B3" s="85"/>
      <c r="C3" s="85"/>
      <c r="D3" s="85"/>
    </row>
    <row r="4" spans="1:4" ht="16" thickTop="1" x14ac:dyDescent="0.2">
      <c r="A4" s="86"/>
      <c r="B4" s="88" t="s">
        <v>100</v>
      </c>
      <c r="C4" s="77" t="s">
        <v>101</v>
      </c>
      <c r="D4" s="86"/>
    </row>
    <row r="5" spans="1:4" x14ac:dyDescent="0.2">
      <c r="A5" s="83"/>
      <c r="B5" s="89"/>
      <c r="C5" s="76" t="s">
        <v>102</v>
      </c>
      <c r="D5" s="83"/>
    </row>
    <row r="6" spans="1:4" x14ac:dyDescent="0.2">
      <c r="A6" s="83"/>
      <c r="B6" s="89"/>
      <c r="C6" s="76" t="s">
        <v>103</v>
      </c>
      <c r="D6" s="83"/>
    </row>
    <row r="7" spans="1:4" x14ac:dyDescent="0.2">
      <c r="A7" s="83"/>
      <c r="B7" s="89"/>
      <c r="C7" s="76" t="s">
        <v>104</v>
      </c>
      <c r="D7" s="83"/>
    </row>
    <row r="8" spans="1:4" x14ac:dyDescent="0.2">
      <c r="A8" s="83"/>
      <c r="B8" s="89"/>
      <c r="C8" s="76" t="s">
        <v>105</v>
      </c>
      <c r="D8" s="83"/>
    </row>
    <row r="9" spans="1:4" x14ac:dyDescent="0.2">
      <c r="A9" s="87"/>
      <c r="B9" s="90"/>
      <c r="C9" s="80"/>
      <c r="D9" s="87"/>
    </row>
    <row r="10" spans="1:4" x14ac:dyDescent="0.2">
      <c r="A10" s="83" t="s">
        <v>106</v>
      </c>
      <c r="B10" s="83" t="s">
        <v>106</v>
      </c>
      <c r="C10" s="83" t="s">
        <v>107</v>
      </c>
      <c r="D10" s="92">
        <v>20510</v>
      </c>
    </row>
    <row r="11" spans="1:4" x14ac:dyDescent="0.2">
      <c r="A11" s="83"/>
      <c r="B11" s="83"/>
      <c r="C11" s="83"/>
      <c r="D11" s="92"/>
    </row>
    <row r="12" spans="1:4" x14ac:dyDescent="0.2">
      <c r="A12" s="83" t="s">
        <v>108</v>
      </c>
      <c r="B12" s="83" t="s">
        <v>109</v>
      </c>
      <c r="C12" s="83" t="s">
        <v>110</v>
      </c>
      <c r="D12" s="92">
        <v>20514</v>
      </c>
    </row>
    <row r="13" spans="1:4" x14ac:dyDescent="0.2">
      <c r="A13" s="83"/>
      <c r="B13" s="83"/>
      <c r="C13" s="83"/>
      <c r="D13" s="92"/>
    </row>
    <row r="14" spans="1:4" x14ac:dyDescent="0.2">
      <c r="A14" s="83" t="s">
        <v>111</v>
      </c>
      <c r="B14" s="83" t="s">
        <v>112</v>
      </c>
      <c r="C14" s="83" t="s">
        <v>113</v>
      </c>
      <c r="D14" s="92">
        <v>20511</v>
      </c>
    </row>
    <row r="15" spans="1:4" x14ac:dyDescent="0.2">
      <c r="A15" s="83"/>
      <c r="B15" s="83"/>
      <c r="C15" s="83"/>
      <c r="D15" s="92"/>
    </row>
    <row r="16" spans="1:4" x14ac:dyDescent="0.2">
      <c r="A16" s="83" t="s">
        <v>114</v>
      </c>
      <c r="B16" s="83" t="s">
        <v>115</v>
      </c>
      <c r="C16" s="83" t="s">
        <v>116</v>
      </c>
      <c r="D16" s="92">
        <v>20517</v>
      </c>
    </row>
    <row r="17" spans="1:4" x14ac:dyDescent="0.2">
      <c r="A17" s="83"/>
      <c r="B17" s="83"/>
      <c r="C17" s="83"/>
      <c r="D17" s="92"/>
    </row>
    <row r="18" spans="1:4" x14ac:dyDescent="0.2">
      <c r="A18" s="83" t="s">
        <v>117</v>
      </c>
      <c r="B18" s="83" t="s">
        <v>118</v>
      </c>
      <c r="C18" s="83" t="s">
        <v>119</v>
      </c>
      <c r="D18" s="92">
        <v>20518</v>
      </c>
    </row>
    <row r="19" spans="1:4" x14ac:dyDescent="0.2">
      <c r="A19" s="83"/>
      <c r="B19" s="83"/>
      <c r="C19" s="83"/>
      <c r="D19" s="92"/>
    </row>
    <row r="20" spans="1:4" x14ac:dyDescent="0.2">
      <c r="A20" s="83" t="s">
        <v>120</v>
      </c>
      <c r="B20" s="83" t="s">
        <v>121</v>
      </c>
      <c r="C20" s="83" t="s">
        <v>122</v>
      </c>
      <c r="D20" s="92">
        <v>20519</v>
      </c>
    </row>
    <row r="21" spans="1:4" x14ac:dyDescent="0.2">
      <c r="A21" s="83"/>
      <c r="B21" s="83"/>
      <c r="C21" s="83"/>
      <c r="D21" s="92"/>
    </row>
    <row r="22" spans="1:4" x14ac:dyDescent="0.2">
      <c r="A22" s="83" t="s">
        <v>123</v>
      </c>
      <c r="B22" s="83" t="s">
        <v>124</v>
      </c>
      <c r="C22" s="83" t="s">
        <v>125</v>
      </c>
      <c r="D22" s="92">
        <v>20507</v>
      </c>
    </row>
    <row r="23" spans="1:4" x14ac:dyDescent="0.2">
      <c r="A23" s="83"/>
      <c r="B23" s="83"/>
      <c r="C23" s="83"/>
      <c r="D23" s="92"/>
    </row>
    <row r="24" spans="1:4" x14ac:dyDescent="0.2">
      <c r="A24" s="83" t="s">
        <v>126</v>
      </c>
      <c r="B24" s="83" t="s">
        <v>127</v>
      </c>
      <c r="C24" s="83" t="s">
        <v>128</v>
      </c>
      <c r="D24" s="92">
        <v>20508</v>
      </c>
    </row>
    <row r="25" spans="1:4" x14ac:dyDescent="0.2">
      <c r="A25" s="83"/>
      <c r="B25" s="83"/>
      <c r="C25" s="83"/>
      <c r="D25" s="92"/>
    </row>
    <row r="26" spans="1:4" x14ac:dyDescent="0.2">
      <c r="A26" s="83" t="s">
        <v>129</v>
      </c>
      <c r="B26" s="83" t="s">
        <v>130</v>
      </c>
      <c r="C26" s="83" t="s">
        <v>131</v>
      </c>
      <c r="D26" s="92">
        <v>20513</v>
      </c>
    </row>
    <row r="27" spans="1:4" ht="16" thickBot="1" x14ac:dyDescent="0.25">
      <c r="A27" s="91"/>
      <c r="B27" s="91"/>
      <c r="C27" s="91"/>
      <c r="D27" s="93"/>
    </row>
    <row r="29" spans="1:4" x14ac:dyDescent="0.2">
      <c r="A29" t="s">
        <v>132</v>
      </c>
    </row>
  </sheetData>
  <mergeCells count="43">
    <mergeCell ref="D26:D27"/>
    <mergeCell ref="D16:D17"/>
    <mergeCell ref="D18:D19"/>
    <mergeCell ref="D20:D21"/>
    <mergeCell ref="D22:D23"/>
    <mergeCell ref="D24:D25"/>
    <mergeCell ref="D2:D3"/>
    <mergeCell ref="D4:D9"/>
    <mergeCell ref="D10:D11"/>
    <mergeCell ref="D12:D13"/>
    <mergeCell ref="D14:D15"/>
    <mergeCell ref="A24:A25"/>
    <mergeCell ref="B24:B25"/>
    <mergeCell ref="C24:C25"/>
    <mergeCell ref="A26:A27"/>
    <mergeCell ref="B26:B27"/>
    <mergeCell ref="C26:C27"/>
    <mergeCell ref="A20:A21"/>
    <mergeCell ref="B20:B21"/>
    <mergeCell ref="C20:C21"/>
    <mergeCell ref="A22:A23"/>
    <mergeCell ref="B22:B23"/>
    <mergeCell ref="C22:C23"/>
    <mergeCell ref="A16:A17"/>
    <mergeCell ref="B16:B17"/>
    <mergeCell ref="C16:C17"/>
    <mergeCell ref="A18:A19"/>
    <mergeCell ref="B18:B19"/>
    <mergeCell ref="C18:C19"/>
    <mergeCell ref="A12:A13"/>
    <mergeCell ref="B12:B13"/>
    <mergeCell ref="C12:C13"/>
    <mergeCell ref="A14:A15"/>
    <mergeCell ref="B14:B15"/>
    <mergeCell ref="C14:C15"/>
    <mergeCell ref="A10:A11"/>
    <mergeCell ref="B10:B11"/>
    <mergeCell ref="C10:C11"/>
    <mergeCell ref="A2:A3"/>
    <mergeCell ref="B2:B3"/>
    <mergeCell ref="C2:C3"/>
    <mergeCell ref="A4:A9"/>
    <mergeCell ref="B4:B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7"/>
  <sheetViews>
    <sheetView workbookViewId="0">
      <selection activeCell="B40" sqref="B40"/>
    </sheetView>
  </sheetViews>
  <sheetFormatPr baseColWidth="10" defaultColWidth="8.83203125" defaultRowHeight="15" x14ac:dyDescent="0.2"/>
  <cols>
    <col min="1" max="1" width="36.5" bestFit="1" customWidth="1"/>
    <col min="2" max="2" width="32.83203125" customWidth="1"/>
  </cols>
  <sheetData>
    <row r="1" spans="1:3" x14ac:dyDescent="0.2">
      <c r="A1" t="s">
        <v>220</v>
      </c>
    </row>
    <row r="2" spans="1:3" x14ac:dyDescent="0.2">
      <c r="A2" s="5" t="s">
        <v>50</v>
      </c>
      <c r="B2" s="5" t="s">
        <v>96</v>
      </c>
      <c r="C2" s="8" t="s">
        <v>52</v>
      </c>
    </row>
    <row r="3" spans="1:3" x14ac:dyDescent="0.2">
      <c r="A3" t="s">
        <v>49</v>
      </c>
      <c r="B3" t="s">
        <v>51</v>
      </c>
      <c r="C3" s="6">
        <v>180866</v>
      </c>
    </row>
    <row r="4" spans="1:3" x14ac:dyDescent="0.2">
      <c r="A4" t="s">
        <v>53</v>
      </c>
      <c r="B4" t="s">
        <v>54</v>
      </c>
      <c r="C4" s="6">
        <v>461134</v>
      </c>
    </row>
    <row r="5" spans="1:3" x14ac:dyDescent="0.2">
      <c r="A5" t="s">
        <v>55</v>
      </c>
      <c r="B5" t="s">
        <v>58</v>
      </c>
      <c r="C5" s="6">
        <v>322580</v>
      </c>
    </row>
    <row r="6" spans="1:3" x14ac:dyDescent="0.2">
      <c r="A6" t="s">
        <v>56</v>
      </c>
      <c r="B6" t="s">
        <v>58</v>
      </c>
      <c r="C6" s="6">
        <v>174519</v>
      </c>
    </row>
    <row r="7" spans="1:3" x14ac:dyDescent="0.2">
      <c r="A7" t="s">
        <v>57</v>
      </c>
      <c r="B7" t="s">
        <v>58</v>
      </c>
      <c r="C7" s="6">
        <v>217584</v>
      </c>
    </row>
    <row r="8" spans="1:3" x14ac:dyDescent="0.2">
      <c r="A8" t="s">
        <v>59</v>
      </c>
      <c r="B8" t="s">
        <v>79</v>
      </c>
      <c r="C8" s="6">
        <v>17310</v>
      </c>
    </row>
    <row r="9" spans="1:3" x14ac:dyDescent="0.2">
      <c r="A9" t="s">
        <v>60</v>
      </c>
      <c r="B9" t="s">
        <v>80</v>
      </c>
      <c r="C9" s="7">
        <v>74194</v>
      </c>
    </row>
    <row r="10" spans="1:3" x14ac:dyDescent="0.2">
      <c r="A10" t="s">
        <v>61</v>
      </c>
      <c r="B10" t="s">
        <v>81</v>
      </c>
      <c r="C10" s="6">
        <v>105318</v>
      </c>
    </row>
    <row r="11" spans="1:3" x14ac:dyDescent="0.2">
      <c r="A11" t="s">
        <v>62</v>
      </c>
      <c r="B11" t="s">
        <v>82</v>
      </c>
      <c r="C11" s="6">
        <v>14477</v>
      </c>
    </row>
    <row r="12" spans="1:3" x14ac:dyDescent="0.2">
      <c r="A12" t="s">
        <v>63</v>
      </c>
      <c r="B12" t="s">
        <v>83</v>
      </c>
      <c r="C12" s="6">
        <v>9725</v>
      </c>
    </row>
    <row r="13" spans="1:3" x14ac:dyDescent="0.2">
      <c r="A13" t="s">
        <v>64</v>
      </c>
      <c r="B13" t="s">
        <v>84</v>
      </c>
      <c r="C13" s="6">
        <v>55374</v>
      </c>
    </row>
    <row r="14" spans="1:3" x14ac:dyDescent="0.2">
      <c r="A14" t="s">
        <v>65</v>
      </c>
      <c r="B14" t="s">
        <v>85</v>
      </c>
      <c r="C14" s="6">
        <v>13574</v>
      </c>
    </row>
    <row r="15" spans="1:3" x14ac:dyDescent="0.2">
      <c r="A15" t="s">
        <v>66</v>
      </c>
      <c r="B15" t="s">
        <v>86</v>
      </c>
      <c r="C15" s="6">
        <v>390278</v>
      </c>
    </row>
    <row r="16" spans="1:3" x14ac:dyDescent="0.2">
      <c r="A16" t="s">
        <v>67</v>
      </c>
      <c r="B16" t="s">
        <v>87</v>
      </c>
      <c r="C16" s="6">
        <v>113006</v>
      </c>
    </row>
    <row r="17" spans="1:3" x14ac:dyDescent="0.2">
      <c r="A17" t="s">
        <v>68</v>
      </c>
      <c r="B17" t="s">
        <v>88</v>
      </c>
      <c r="C17" s="6">
        <v>445024</v>
      </c>
    </row>
    <row r="18" spans="1:3" x14ac:dyDescent="0.2">
      <c r="A18" t="s">
        <v>69</v>
      </c>
      <c r="B18" t="s">
        <v>89</v>
      </c>
      <c r="C18" s="6">
        <v>162082</v>
      </c>
    </row>
    <row r="19" spans="1:3" x14ac:dyDescent="0.2">
      <c r="A19" t="s">
        <v>70</v>
      </c>
      <c r="B19" t="s">
        <v>90</v>
      </c>
      <c r="C19" s="6">
        <v>46568</v>
      </c>
    </row>
    <row r="20" spans="1:3" x14ac:dyDescent="0.2">
      <c r="A20" t="s">
        <v>71</v>
      </c>
      <c r="B20" t="s">
        <v>91</v>
      </c>
      <c r="C20" s="6">
        <v>68028</v>
      </c>
    </row>
    <row r="21" spans="1:3" x14ac:dyDescent="0.2">
      <c r="A21" t="s">
        <v>72</v>
      </c>
      <c r="B21" t="s">
        <v>91</v>
      </c>
      <c r="C21" s="6">
        <v>47961</v>
      </c>
    </row>
    <row r="22" spans="1:3" x14ac:dyDescent="0.2">
      <c r="A22" t="s">
        <v>73</v>
      </c>
      <c r="B22" t="s">
        <v>92</v>
      </c>
      <c r="C22" s="6">
        <v>681275</v>
      </c>
    </row>
    <row r="23" spans="1:3" x14ac:dyDescent="0.2">
      <c r="A23" t="s">
        <v>74</v>
      </c>
      <c r="B23" t="s">
        <v>93</v>
      </c>
      <c r="C23" s="6">
        <v>112151</v>
      </c>
    </row>
    <row r="24" spans="1:3" x14ac:dyDescent="0.2">
      <c r="A24" t="s">
        <v>75</v>
      </c>
      <c r="B24" t="s">
        <v>93</v>
      </c>
      <c r="C24" s="6">
        <v>112151</v>
      </c>
    </row>
    <row r="25" spans="1:3" x14ac:dyDescent="0.2">
      <c r="A25" t="s">
        <v>76</v>
      </c>
      <c r="B25" t="s">
        <v>94</v>
      </c>
      <c r="C25" s="6">
        <v>766345</v>
      </c>
    </row>
    <row r="26" spans="1:3" x14ac:dyDescent="0.2">
      <c r="A26" t="s">
        <v>77</v>
      </c>
      <c r="B26" t="s">
        <v>95</v>
      </c>
      <c r="C26" s="6">
        <v>269867</v>
      </c>
    </row>
    <row r="27" spans="1:3" x14ac:dyDescent="0.2">
      <c r="A27" t="s">
        <v>78</v>
      </c>
      <c r="B27" t="s">
        <v>51</v>
      </c>
      <c r="C27" s="6">
        <v>29842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4"/>
  <sheetViews>
    <sheetView workbookViewId="0">
      <selection activeCell="H35" sqref="H35"/>
    </sheetView>
  </sheetViews>
  <sheetFormatPr baseColWidth="10" defaultColWidth="8.83203125" defaultRowHeight="15" x14ac:dyDescent="0.2"/>
  <cols>
    <col min="1" max="1" width="19.5" bestFit="1" customWidth="1"/>
    <col min="8" max="8" width="12.5" customWidth="1"/>
    <col min="9" max="9" width="10.1640625" customWidth="1"/>
  </cols>
  <sheetData>
    <row r="1" spans="1:12" ht="16" thickBot="1" x14ac:dyDescent="0.25">
      <c r="A1" t="s">
        <v>221</v>
      </c>
    </row>
    <row r="2" spans="1:12" ht="17" thickTop="1" thickBot="1" x14ac:dyDescent="0.25">
      <c r="A2" s="11"/>
      <c r="B2" s="95" t="s">
        <v>139</v>
      </c>
      <c r="C2" s="95"/>
      <c r="D2" s="95"/>
      <c r="E2" s="95"/>
      <c r="F2" s="95"/>
      <c r="G2" s="95"/>
      <c r="H2" s="95"/>
      <c r="I2" s="95"/>
      <c r="J2" s="95"/>
      <c r="K2" s="95"/>
      <c r="L2" s="95"/>
    </row>
    <row r="3" spans="1:12" ht="17" thickTop="1" thickBot="1" x14ac:dyDescent="0.25">
      <c r="A3" s="12" t="s">
        <v>133</v>
      </c>
      <c r="B3" s="94" t="s">
        <v>134</v>
      </c>
      <c r="C3" s="94"/>
      <c r="E3" s="94" t="s">
        <v>135</v>
      </c>
      <c r="F3" s="94"/>
      <c r="H3" s="94" t="s">
        <v>136</v>
      </c>
      <c r="I3" s="94"/>
      <c r="K3" s="94" t="s">
        <v>137</v>
      </c>
      <c r="L3" s="94"/>
    </row>
    <row r="4" spans="1:12" ht="16" thickTop="1" x14ac:dyDescent="0.2">
      <c r="A4" s="19"/>
      <c r="B4" s="20" t="s">
        <v>52</v>
      </c>
      <c r="C4" s="21" t="s">
        <v>138</v>
      </c>
      <c r="D4" s="21"/>
      <c r="E4" s="20" t="s">
        <v>52</v>
      </c>
      <c r="F4" s="21" t="s">
        <v>138</v>
      </c>
      <c r="G4" s="21"/>
      <c r="H4" s="20" t="s">
        <v>52</v>
      </c>
      <c r="I4" s="21" t="s">
        <v>138</v>
      </c>
      <c r="J4" s="21"/>
      <c r="K4" s="20" t="s">
        <v>52</v>
      </c>
      <c r="L4" s="21" t="s">
        <v>138</v>
      </c>
    </row>
    <row r="5" spans="1:12" x14ac:dyDescent="0.2">
      <c r="A5" s="13" t="s">
        <v>108</v>
      </c>
      <c r="B5" s="14">
        <v>121464</v>
      </c>
      <c r="C5" s="22">
        <v>81.7</v>
      </c>
      <c r="D5" s="22"/>
      <c r="E5" s="14">
        <v>21899</v>
      </c>
      <c r="F5" s="22">
        <v>14.7</v>
      </c>
      <c r="G5" s="22"/>
      <c r="H5" s="14">
        <v>3163</v>
      </c>
      <c r="I5" s="22">
        <v>2.1</v>
      </c>
      <c r="J5" s="22"/>
      <c r="K5" s="14">
        <v>2226</v>
      </c>
      <c r="L5" s="13">
        <v>1.5</v>
      </c>
    </row>
    <row r="6" spans="1:12" x14ac:dyDescent="0.2">
      <c r="A6" s="13" t="s">
        <v>106</v>
      </c>
      <c r="B6" s="14">
        <v>116489</v>
      </c>
      <c r="C6" s="13">
        <v>78.3</v>
      </c>
      <c r="D6" s="13"/>
      <c r="E6" s="14">
        <v>27500</v>
      </c>
      <c r="F6" s="13">
        <v>18.5</v>
      </c>
      <c r="G6" s="13"/>
      <c r="H6" s="14">
        <v>2894</v>
      </c>
      <c r="I6" s="13">
        <v>2</v>
      </c>
      <c r="J6" s="13"/>
      <c r="K6" s="14">
        <v>1869</v>
      </c>
      <c r="L6" s="13">
        <v>1.3</v>
      </c>
    </row>
    <row r="7" spans="1:12" x14ac:dyDescent="0.2">
      <c r="A7" s="13" t="s">
        <v>114</v>
      </c>
      <c r="B7" s="14">
        <v>76450</v>
      </c>
      <c r="C7" s="13">
        <v>51.4</v>
      </c>
      <c r="D7" s="13"/>
      <c r="E7" s="14">
        <v>50541</v>
      </c>
      <c r="F7" s="13">
        <v>34</v>
      </c>
      <c r="G7" s="13"/>
      <c r="H7" s="14">
        <v>10369</v>
      </c>
      <c r="I7" s="13">
        <v>7</v>
      </c>
      <c r="J7" s="13"/>
      <c r="K7" s="14">
        <v>11392</v>
      </c>
      <c r="L7" s="13">
        <v>7.7</v>
      </c>
    </row>
    <row r="8" spans="1:12" x14ac:dyDescent="0.2">
      <c r="A8" s="13" t="s">
        <v>120</v>
      </c>
      <c r="B8" s="14">
        <v>74828</v>
      </c>
      <c r="C8" s="13">
        <v>50.3</v>
      </c>
      <c r="D8" s="13"/>
      <c r="E8" s="14">
        <v>58093</v>
      </c>
      <c r="F8" s="13">
        <v>39.1</v>
      </c>
      <c r="G8" s="13"/>
      <c r="H8" s="14">
        <v>8008</v>
      </c>
      <c r="I8" s="13">
        <v>5.4</v>
      </c>
      <c r="J8" s="13"/>
      <c r="K8" s="14">
        <v>7823</v>
      </c>
      <c r="L8" s="13">
        <v>5.2</v>
      </c>
    </row>
    <row r="9" spans="1:12" x14ac:dyDescent="0.2">
      <c r="A9" s="13" t="s">
        <v>111</v>
      </c>
      <c r="B9" s="14">
        <v>121995</v>
      </c>
      <c r="C9" s="13">
        <v>82</v>
      </c>
      <c r="D9" s="13"/>
      <c r="E9" s="14">
        <v>19271</v>
      </c>
      <c r="F9" s="13">
        <v>13</v>
      </c>
      <c r="G9" s="13"/>
      <c r="H9" s="14">
        <v>4054</v>
      </c>
      <c r="I9" s="13">
        <v>2.7</v>
      </c>
      <c r="J9" s="13"/>
      <c r="K9" s="14">
        <v>3432</v>
      </c>
      <c r="L9" s="13">
        <v>2.2999999999999998</v>
      </c>
    </row>
    <row r="10" spans="1:12" x14ac:dyDescent="0.2">
      <c r="A10" s="13" t="s">
        <v>123</v>
      </c>
      <c r="B10" s="14">
        <v>120546</v>
      </c>
      <c r="C10" s="13">
        <v>81</v>
      </c>
      <c r="D10" s="13"/>
      <c r="E10" s="14">
        <v>22335</v>
      </c>
      <c r="F10" s="13">
        <v>15</v>
      </c>
      <c r="G10" s="13"/>
      <c r="H10" s="14">
        <v>3031</v>
      </c>
      <c r="I10" s="13">
        <v>2</v>
      </c>
      <c r="J10" s="13"/>
      <c r="K10" s="14">
        <v>2840</v>
      </c>
      <c r="L10" s="13">
        <v>1.9</v>
      </c>
    </row>
    <row r="11" spans="1:12" x14ac:dyDescent="0.2">
      <c r="A11" s="13" t="s">
        <v>126</v>
      </c>
      <c r="B11" s="14">
        <v>122523</v>
      </c>
      <c r="C11" s="13">
        <v>82.4</v>
      </c>
      <c r="D11" s="13"/>
      <c r="E11" s="14">
        <v>21139</v>
      </c>
      <c r="F11" s="13">
        <v>14.2</v>
      </c>
      <c r="G11" s="13"/>
      <c r="H11" s="14">
        <v>2871</v>
      </c>
      <c r="I11" s="13">
        <v>1.9</v>
      </c>
      <c r="J11" s="13"/>
      <c r="K11" s="14">
        <v>2219</v>
      </c>
      <c r="L11" s="13">
        <v>1.5</v>
      </c>
    </row>
    <row r="12" spans="1:12" x14ac:dyDescent="0.2">
      <c r="A12" s="13" t="s">
        <v>117</v>
      </c>
      <c r="B12" s="14">
        <v>140838</v>
      </c>
      <c r="C12" s="13">
        <v>94.7</v>
      </c>
      <c r="D12" s="13"/>
      <c r="E12" s="14">
        <v>6039</v>
      </c>
      <c r="F12" s="13">
        <v>4.0999999999999996</v>
      </c>
      <c r="G12" s="13"/>
      <c r="H12" s="14">
        <v>1081</v>
      </c>
      <c r="I12" s="13">
        <v>0.7</v>
      </c>
      <c r="J12" s="13"/>
      <c r="K12" s="15">
        <v>794</v>
      </c>
      <c r="L12" s="13">
        <v>0.5</v>
      </c>
    </row>
    <row r="13" spans="1:12" ht="16" thickBot="1" x14ac:dyDescent="0.25">
      <c r="A13" s="16" t="s">
        <v>129</v>
      </c>
      <c r="B13" s="17">
        <v>142688</v>
      </c>
      <c r="C13" s="16">
        <v>95.9</v>
      </c>
      <c r="D13" s="16"/>
      <c r="E13" s="17">
        <v>5004</v>
      </c>
      <c r="F13" s="16">
        <v>3.4</v>
      </c>
      <c r="G13" s="16"/>
      <c r="H13" s="18">
        <v>607</v>
      </c>
      <c r="I13" s="16">
        <v>0.4</v>
      </c>
      <c r="J13" s="16"/>
      <c r="K13" s="18">
        <v>453</v>
      </c>
      <c r="L13" s="16">
        <v>0.3</v>
      </c>
    </row>
    <row r="14" spans="1:12" ht="16" thickTop="1" x14ac:dyDescent="0.2"/>
  </sheetData>
  <mergeCells count="5">
    <mergeCell ref="K3:L3"/>
    <mergeCell ref="B2:L2"/>
    <mergeCell ref="B3:C3"/>
    <mergeCell ref="E3:F3"/>
    <mergeCell ref="H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2"/>
  <sheetViews>
    <sheetView workbookViewId="0">
      <selection activeCell="K29" sqref="K29"/>
    </sheetView>
  </sheetViews>
  <sheetFormatPr baseColWidth="10" defaultColWidth="8.83203125" defaultRowHeight="15" x14ac:dyDescent="0.2"/>
  <cols>
    <col min="1" max="1" width="10.33203125" bestFit="1" customWidth="1"/>
    <col min="2" max="2" width="11.5" bestFit="1" customWidth="1"/>
    <col min="3" max="3" width="4" bestFit="1" customWidth="1"/>
    <col min="4" max="4" width="10" bestFit="1" customWidth="1"/>
    <col min="8" max="8" width="19.5" bestFit="1" customWidth="1"/>
    <col min="13" max="13" width="13.5" bestFit="1" customWidth="1"/>
  </cols>
  <sheetData>
    <row r="1" spans="1:13" x14ac:dyDescent="0.2">
      <c r="A1" t="s">
        <v>222</v>
      </c>
    </row>
    <row r="3" spans="1:13" x14ac:dyDescent="0.2">
      <c r="A3" s="26" t="s">
        <v>158</v>
      </c>
      <c r="B3" s="26" t="s">
        <v>159</v>
      </c>
      <c r="C3" s="26" t="s">
        <v>160</v>
      </c>
      <c r="D3" s="26" t="s">
        <v>161</v>
      </c>
      <c r="E3" s="26" t="s">
        <v>162</v>
      </c>
      <c r="F3" s="26" t="s">
        <v>163</v>
      </c>
      <c r="G3" s="27" t="s">
        <v>164</v>
      </c>
      <c r="H3" s="26" t="s">
        <v>50</v>
      </c>
      <c r="I3" s="27" t="s">
        <v>165</v>
      </c>
      <c r="J3" s="27" t="s">
        <v>166</v>
      </c>
      <c r="K3" s="27" t="s">
        <v>167</v>
      </c>
      <c r="L3" s="28" t="s">
        <v>168</v>
      </c>
      <c r="M3" s="26" t="s">
        <v>169</v>
      </c>
    </row>
    <row r="4" spans="1:13" x14ac:dyDescent="0.2">
      <c r="A4" s="29">
        <v>1</v>
      </c>
      <c r="B4" s="30" t="s">
        <v>170</v>
      </c>
      <c r="C4" s="31">
        <v>1</v>
      </c>
      <c r="D4" s="31">
        <v>201859213</v>
      </c>
      <c r="E4" s="31" t="s">
        <v>171</v>
      </c>
      <c r="F4" s="31" t="s">
        <v>172</v>
      </c>
      <c r="G4" s="32">
        <v>0.63616899999999998</v>
      </c>
      <c r="H4" s="32" t="s">
        <v>173</v>
      </c>
      <c r="I4" s="32">
        <v>1.24855E-2</v>
      </c>
      <c r="J4" s="32">
        <v>2.27838E-3</v>
      </c>
      <c r="K4" s="33">
        <v>4.3999999999999997E-8</v>
      </c>
      <c r="L4" s="34">
        <v>2</v>
      </c>
      <c r="M4" s="35" t="s">
        <v>174</v>
      </c>
    </row>
    <row r="5" spans="1:13" x14ac:dyDescent="0.2">
      <c r="A5" s="29">
        <v>1</v>
      </c>
      <c r="B5" s="30" t="s">
        <v>175</v>
      </c>
      <c r="C5" s="30">
        <v>1</v>
      </c>
      <c r="D5" s="30">
        <v>201861016</v>
      </c>
      <c r="E5" s="31" t="s">
        <v>176</v>
      </c>
      <c r="F5" s="31" t="s">
        <v>172</v>
      </c>
      <c r="G5" s="32">
        <v>0.65649999999999997</v>
      </c>
      <c r="H5" s="32" t="s">
        <v>177</v>
      </c>
      <c r="I5" s="32">
        <v>1.9231000000000002E-2</v>
      </c>
      <c r="J5" s="32">
        <v>3.2006600000000001E-3</v>
      </c>
      <c r="K5" s="33">
        <v>1.9000000000000001E-9</v>
      </c>
      <c r="L5" s="34">
        <v>9</v>
      </c>
      <c r="M5" s="35" t="s">
        <v>174</v>
      </c>
    </row>
    <row r="6" spans="1:13" x14ac:dyDescent="0.2">
      <c r="A6" s="30">
        <v>10</v>
      </c>
      <c r="B6" s="31" t="s">
        <v>178</v>
      </c>
      <c r="C6" s="31">
        <v>1</v>
      </c>
      <c r="D6" s="31">
        <v>217357649</v>
      </c>
      <c r="E6" s="31" t="s">
        <v>179</v>
      </c>
      <c r="F6" s="32" t="s">
        <v>172</v>
      </c>
      <c r="G6" s="32">
        <v>0.84764600000000001</v>
      </c>
      <c r="H6" s="32" t="s">
        <v>180</v>
      </c>
      <c r="I6" s="32">
        <v>-1.6269700000000002E-2</v>
      </c>
      <c r="J6" s="32">
        <v>2.9113099999999999E-3</v>
      </c>
      <c r="K6" s="33">
        <v>2.4999999999999999E-8</v>
      </c>
      <c r="L6" s="34">
        <v>2</v>
      </c>
      <c r="M6" s="35" t="s">
        <v>181</v>
      </c>
    </row>
    <row r="7" spans="1:13" x14ac:dyDescent="0.2">
      <c r="A7" s="30">
        <v>11</v>
      </c>
      <c r="B7" s="31" t="s">
        <v>182</v>
      </c>
      <c r="C7" s="31">
        <v>2</v>
      </c>
      <c r="D7" s="31">
        <v>58787801</v>
      </c>
      <c r="E7" s="31" t="s">
        <v>172</v>
      </c>
      <c r="F7" s="32" t="s">
        <v>171</v>
      </c>
      <c r="G7" s="32">
        <v>0.98511599999999999</v>
      </c>
      <c r="H7" s="32" t="s">
        <v>177</v>
      </c>
      <c r="I7" s="32">
        <v>-7.3274099999999995E-2</v>
      </c>
      <c r="J7" s="32">
        <v>1.25763E-2</v>
      </c>
      <c r="K7" s="33">
        <v>5.7999999999999998E-9</v>
      </c>
      <c r="L7" s="34">
        <v>3</v>
      </c>
      <c r="M7" s="35" t="s">
        <v>183</v>
      </c>
    </row>
    <row r="8" spans="1:13" x14ac:dyDescent="0.2">
      <c r="A8" s="30">
        <v>3</v>
      </c>
      <c r="B8" s="31" t="s">
        <v>184</v>
      </c>
      <c r="C8" s="31">
        <v>3</v>
      </c>
      <c r="D8" s="31">
        <v>48824937</v>
      </c>
      <c r="E8" s="31" t="s">
        <v>171</v>
      </c>
      <c r="F8" s="32" t="s">
        <v>172</v>
      </c>
      <c r="G8" s="32">
        <v>0.95548599999999995</v>
      </c>
      <c r="H8" s="32" t="s">
        <v>185</v>
      </c>
      <c r="I8" s="32">
        <v>-3.1646899999999999E-2</v>
      </c>
      <c r="J8" s="32">
        <v>5.0478199999999997E-3</v>
      </c>
      <c r="K8" s="33">
        <v>4.0999999999999998E-10</v>
      </c>
      <c r="L8" s="34">
        <v>16</v>
      </c>
      <c r="M8" s="35" t="s">
        <v>186</v>
      </c>
    </row>
    <row r="9" spans="1:13" x14ac:dyDescent="0.2">
      <c r="A9" s="30">
        <v>4</v>
      </c>
      <c r="B9" s="31" t="s">
        <v>187</v>
      </c>
      <c r="C9" s="31">
        <v>3</v>
      </c>
      <c r="D9" s="31">
        <v>50521402</v>
      </c>
      <c r="E9" s="31" t="s">
        <v>172</v>
      </c>
      <c r="F9" s="32" t="s">
        <v>171</v>
      </c>
      <c r="G9" s="32">
        <v>0.87512299999999998</v>
      </c>
      <c r="H9" s="32" t="s">
        <v>177</v>
      </c>
      <c r="I9" s="32">
        <v>-2.9630900000000002E-2</v>
      </c>
      <c r="J9" s="32">
        <v>4.6236300000000001E-3</v>
      </c>
      <c r="K9" s="33">
        <v>1.5E-10</v>
      </c>
      <c r="L9" s="34">
        <v>114</v>
      </c>
      <c r="M9" s="35" t="s">
        <v>188</v>
      </c>
    </row>
    <row r="10" spans="1:13" x14ac:dyDescent="0.2">
      <c r="A10" s="30">
        <v>12</v>
      </c>
      <c r="B10" s="31" t="s">
        <v>189</v>
      </c>
      <c r="C10" s="31">
        <v>4</v>
      </c>
      <c r="D10" s="31">
        <v>175640177</v>
      </c>
      <c r="E10" s="31" t="s">
        <v>171</v>
      </c>
      <c r="F10" s="32" t="s">
        <v>172</v>
      </c>
      <c r="G10" s="32">
        <v>0.98371799999999998</v>
      </c>
      <c r="H10" s="32" t="s">
        <v>177</v>
      </c>
      <c r="I10" s="32">
        <v>-7.0804000000000006E-2</v>
      </c>
      <c r="J10" s="32">
        <v>1.2402099999999999E-2</v>
      </c>
      <c r="K10" s="33">
        <v>1.0999999999999999E-8</v>
      </c>
      <c r="L10" s="34">
        <v>2</v>
      </c>
      <c r="M10" s="35" t="s">
        <v>190</v>
      </c>
    </row>
    <row r="11" spans="1:13" x14ac:dyDescent="0.2">
      <c r="A11" s="30">
        <v>13</v>
      </c>
      <c r="B11" s="31" t="s">
        <v>191</v>
      </c>
      <c r="C11" s="31">
        <v>7</v>
      </c>
      <c r="D11" s="31">
        <v>18333181</v>
      </c>
      <c r="E11" s="31" t="s">
        <v>176</v>
      </c>
      <c r="F11" s="32" t="s">
        <v>171</v>
      </c>
      <c r="G11" s="32">
        <v>0.834731</v>
      </c>
      <c r="H11" s="32" t="s">
        <v>177</v>
      </c>
      <c r="I11" s="32">
        <v>-2.36361E-2</v>
      </c>
      <c r="J11" s="32">
        <v>4.0994500000000001E-3</v>
      </c>
      <c r="K11" s="33">
        <v>8.0999999999999997E-9</v>
      </c>
      <c r="L11" s="34">
        <v>2</v>
      </c>
      <c r="M11" s="35" t="s">
        <v>192</v>
      </c>
    </row>
    <row r="12" spans="1:13" x14ac:dyDescent="0.2">
      <c r="A12" s="30">
        <v>7</v>
      </c>
      <c r="B12" s="31" t="s">
        <v>193</v>
      </c>
      <c r="C12" s="31">
        <v>11</v>
      </c>
      <c r="D12" s="31">
        <v>41577268</v>
      </c>
      <c r="E12" s="31" t="s">
        <v>176</v>
      </c>
      <c r="F12" s="32" t="s">
        <v>171</v>
      </c>
      <c r="G12" s="32">
        <v>0.98763299999999998</v>
      </c>
      <c r="H12" s="32" t="s">
        <v>180</v>
      </c>
      <c r="I12" s="32">
        <v>-5.4058200000000001E-2</v>
      </c>
      <c r="J12" s="32">
        <v>9.5230599999999999E-3</v>
      </c>
      <c r="K12" s="33">
        <v>1.4E-8</v>
      </c>
      <c r="L12" s="34">
        <v>5</v>
      </c>
      <c r="M12" s="35" t="s">
        <v>1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9"/>
  <sheetViews>
    <sheetView workbookViewId="0">
      <selection activeCell="E24" sqref="E24"/>
    </sheetView>
  </sheetViews>
  <sheetFormatPr baseColWidth="10" defaultColWidth="8.83203125" defaultRowHeight="15" x14ac:dyDescent="0.2"/>
  <cols>
    <col min="1" max="1" width="24" customWidth="1"/>
    <col min="2" max="2" width="8.6640625" customWidth="1"/>
    <col min="3" max="3" width="10.83203125" customWidth="1"/>
    <col min="4" max="4" width="12.1640625" customWidth="1"/>
    <col min="5" max="5" width="10.5" customWidth="1"/>
    <col min="6" max="6" width="8.33203125" customWidth="1"/>
    <col min="7" max="7" width="12" customWidth="1"/>
    <col min="8" max="8" width="3.6640625" customWidth="1"/>
    <col min="9" max="9" width="9.6640625" customWidth="1"/>
    <col min="11" max="11" width="22.83203125" bestFit="1" customWidth="1"/>
    <col min="14" max="14" width="21.1640625" bestFit="1" customWidth="1"/>
    <col min="15" max="15" width="17.6640625" bestFit="1" customWidth="1"/>
    <col min="16" max="16" width="12.83203125" bestFit="1" customWidth="1"/>
    <col min="18" max="18" width="13.33203125" customWidth="1"/>
  </cols>
  <sheetData>
    <row r="1" spans="1:12" x14ac:dyDescent="0.2">
      <c r="A1" s="46" t="s">
        <v>223</v>
      </c>
      <c r="B1" s="36"/>
      <c r="C1" s="36"/>
      <c r="D1" s="36"/>
      <c r="E1" s="36"/>
      <c r="F1" s="36"/>
      <c r="G1" s="36"/>
      <c r="H1" s="36"/>
      <c r="I1" s="36"/>
      <c r="J1" s="36"/>
    </row>
    <row r="2" spans="1:12" x14ac:dyDescent="0.2">
      <c r="A2" s="36"/>
      <c r="B2" s="97" t="s">
        <v>142</v>
      </c>
      <c r="C2" s="97"/>
      <c r="D2" s="97"/>
      <c r="E2" s="97"/>
      <c r="F2" s="79"/>
      <c r="G2" s="79"/>
      <c r="H2" s="48"/>
      <c r="I2" s="97" t="s">
        <v>140</v>
      </c>
      <c r="J2" s="97"/>
      <c r="K2" s="23"/>
      <c r="L2" s="23"/>
    </row>
    <row r="3" spans="1:12" x14ac:dyDescent="0.2">
      <c r="A3" s="36"/>
      <c r="B3" s="96" t="s">
        <v>143</v>
      </c>
      <c r="C3" s="96"/>
      <c r="D3" s="96"/>
      <c r="E3" s="96"/>
      <c r="F3" s="78"/>
      <c r="G3" s="78"/>
      <c r="H3" s="39"/>
      <c r="I3" s="96" t="s">
        <v>141</v>
      </c>
      <c r="J3" s="96"/>
      <c r="K3" s="44"/>
      <c r="L3" s="44"/>
    </row>
    <row r="4" spans="1:12" x14ac:dyDescent="0.2">
      <c r="A4" s="5" t="s">
        <v>50</v>
      </c>
      <c r="B4" s="5" t="s">
        <v>196</v>
      </c>
      <c r="C4" s="5" t="s">
        <v>3</v>
      </c>
      <c r="D4" s="5" t="s">
        <v>200</v>
      </c>
      <c r="E4" s="5" t="s">
        <v>198</v>
      </c>
      <c r="F4" s="5" t="s">
        <v>4</v>
      </c>
      <c r="G4" s="5" t="s">
        <v>5</v>
      </c>
      <c r="H4" s="5"/>
      <c r="I4" s="5" t="s">
        <v>196</v>
      </c>
      <c r="J4" s="5" t="s">
        <v>3</v>
      </c>
    </row>
    <row r="5" spans="1:12" ht="15" customHeight="1" x14ac:dyDescent="0.2">
      <c r="A5" s="36" t="s">
        <v>108</v>
      </c>
      <c r="B5" s="81">
        <v>8.1299999999999997E-2</v>
      </c>
      <c r="C5" s="81">
        <v>8.2000000000000007E-3</v>
      </c>
      <c r="D5" s="81">
        <f>B5-(1.96*C5)</f>
        <v>6.5227999999999994E-2</v>
      </c>
      <c r="E5" s="45">
        <f>B5+(1.96*C5)</f>
        <v>9.7372E-2</v>
      </c>
      <c r="F5" s="81">
        <v>9.9146341463414629</v>
      </c>
      <c r="G5" s="82">
        <v>1.7978570000000001E-23</v>
      </c>
      <c r="H5" s="36"/>
      <c r="I5" s="45">
        <v>3.8199999999999998E-2</v>
      </c>
      <c r="J5" s="45">
        <v>3.8E-3</v>
      </c>
    </row>
    <row r="6" spans="1:12" x14ac:dyDescent="0.2">
      <c r="A6" s="36" t="s">
        <v>106</v>
      </c>
      <c r="B6" s="81">
        <v>7.3300000000000004E-2</v>
      </c>
      <c r="C6" s="81">
        <v>8.3000000000000001E-3</v>
      </c>
      <c r="D6" s="81">
        <f t="shared" ref="D6:D13" si="0">B6-(1.96*C6)</f>
        <v>5.7031999999999999E-2</v>
      </c>
      <c r="E6" s="45">
        <f t="shared" ref="E6:E13" si="1">B6+(1.96*C6)</f>
        <v>8.9568000000000009E-2</v>
      </c>
      <c r="F6" s="81">
        <v>8.831325301204819</v>
      </c>
      <c r="G6" s="1">
        <v>5.1721330000000003E-19</v>
      </c>
      <c r="H6" s="36"/>
      <c r="I6" s="45">
        <v>3.4200000000000001E-2</v>
      </c>
      <c r="J6" s="45">
        <v>3.8999999999999998E-3</v>
      </c>
    </row>
    <row r="7" spans="1:12" x14ac:dyDescent="0.2">
      <c r="A7" s="36" t="s">
        <v>114</v>
      </c>
      <c r="B7" s="81">
        <v>9.2999999999999999E-2</v>
      </c>
      <c r="C7" s="81">
        <v>8.8999999999999999E-3</v>
      </c>
      <c r="D7" s="81">
        <f t="shared" si="0"/>
        <v>7.5555999999999998E-2</v>
      </c>
      <c r="E7" s="45">
        <f t="shared" si="1"/>
        <v>0.110444</v>
      </c>
      <c r="F7" s="81">
        <v>10.44943820224719</v>
      </c>
      <c r="G7" s="82">
        <v>7.3697870000000005E-26</v>
      </c>
      <c r="H7" s="36"/>
      <c r="I7" s="45">
        <v>4.3400000000000001E-2</v>
      </c>
      <c r="J7" s="45">
        <v>4.1999999999999997E-3</v>
      </c>
    </row>
    <row r="8" spans="1:12" x14ac:dyDescent="0.2">
      <c r="A8" s="36" t="s">
        <v>120</v>
      </c>
      <c r="B8" s="81">
        <v>0.10829999999999999</v>
      </c>
      <c r="C8" s="81">
        <v>9.4999999999999998E-3</v>
      </c>
      <c r="D8" s="81">
        <f t="shared" si="0"/>
        <v>8.9679999999999996E-2</v>
      </c>
      <c r="E8" s="45">
        <f t="shared" si="1"/>
        <v>0.12691999999999998</v>
      </c>
      <c r="F8" s="81">
        <v>11.4</v>
      </c>
      <c r="G8" s="82">
        <v>2.0905949999999999E-30</v>
      </c>
      <c r="H8" s="36"/>
      <c r="I8" s="45">
        <v>5.0500000000000003E-2</v>
      </c>
      <c r="J8" s="45">
        <v>4.4999999999999997E-3</v>
      </c>
    </row>
    <row r="9" spans="1:12" x14ac:dyDescent="0.2">
      <c r="A9" s="36" t="s">
        <v>111</v>
      </c>
      <c r="B9" s="81">
        <v>9.0499999999999997E-2</v>
      </c>
      <c r="C9" s="81">
        <v>8.6999999999999994E-3</v>
      </c>
      <c r="D9" s="81">
        <f t="shared" si="0"/>
        <v>7.3447999999999999E-2</v>
      </c>
      <c r="E9" s="45">
        <f t="shared" si="1"/>
        <v>0.10755199999999999</v>
      </c>
      <c r="F9" s="81">
        <v>10.402298850574713</v>
      </c>
      <c r="G9" s="1">
        <v>1.210114E-25</v>
      </c>
      <c r="H9" s="36"/>
      <c r="I9" s="45">
        <v>4.2200000000000001E-2</v>
      </c>
      <c r="J9" s="45">
        <v>4.1000000000000003E-3</v>
      </c>
    </row>
    <row r="10" spans="1:12" x14ac:dyDescent="0.2">
      <c r="A10" s="36" t="s">
        <v>123</v>
      </c>
      <c r="B10" s="81">
        <v>6.4100000000000004E-2</v>
      </c>
      <c r="C10" s="81">
        <v>7.7999999999999996E-3</v>
      </c>
      <c r="D10" s="81">
        <f t="shared" si="0"/>
        <v>4.8812000000000008E-2</v>
      </c>
      <c r="E10" s="45">
        <f t="shared" si="1"/>
        <v>7.9388E-2</v>
      </c>
      <c r="F10" s="81">
        <v>8.217948717948719</v>
      </c>
      <c r="G10" s="1">
        <v>1.0350669999999999E-16</v>
      </c>
      <c r="H10" s="36"/>
      <c r="I10" s="45">
        <v>2.9899999999999999E-2</v>
      </c>
      <c r="J10" s="45">
        <v>3.7000000000000002E-3</v>
      </c>
    </row>
    <row r="11" spans="1:12" x14ac:dyDescent="0.2">
      <c r="A11" s="36" t="s">
        <v>126</v>
      </c>
      <c r="B11" s="81">
        <v>5.9299999999999999E-2</v>
      </c>
      <c r="C11" s="81">
        <v>8.5000000000000006E-3</v>
      </c>
      <c r="D11" s="81">
        <f t="shared" si="0"/>
        <v>4.2639999999999997E-2</v>
      </c>
      <c r="E11" s="45">
        <f t="shared" si="1"/>
        <v>7.596E-2</v>
      </c>
      <c r="F11" s="81">
        <v>6.9764705882352933</v>
      </c>
      <c r="G11" s="1">
        <v>1.5134379999999999E-12</v>
      </c>
      <c r="H11" s="36"/>
      <c r="I11" s="45">
        <v>2.7699999999999999E-2</v>
      </c>
      <c r="J11" s="45">
        <v>4.0000000000000001E-3</v>
      </c>
    </row>
    <row r="12" spans="1:12" x14ac:dyDescent="0.2">
      <c r="A12" s="36" t="s">
        <v>117</v>
      </c>
      <c r="B12" s="81">
        <v>3.27E-2</v>
      </c>
      <c r="C12" s="81">
        <v>7.7000000000000002E-3</v>
      </c>
      <c r="D12" s="81">
        <f t="shared" si="0"/>
        <v>1.7607999999999999E-2</v>
      </c>
      <c r="E12" s="45">
        <f t="shared" si="1"/>
        <v>4.7792000000000001E-2</v>
      </c>
      <c r="F12" s="81">
        <v>4.2467532467532463</v>
      </c>
      <c r="G12" s="1">
        <v>1.084453E-5</v>
      </c>
      <c r="H12" s="36"/>
      <c r="I12" s="45">
        <v>1.5299999999999999E-2</v>
      </c>
      <c r="J12" s="45">
        <v>3.5999999999999999E-3</v>
      </c>
    </row>
    <row r="13" spans="1:12" x14ac:dyDescent="0.2">
      <c r="A13" s="36" t="s">
        <v>144</v>
      </c>
      <c r="B13" s="81">
        <v>2.86E-2</v>
      </c>
      <c r="C13" s="81">
        <v>6.3E-3</v>
      </c>
      <c r="D13" s="81">
        <f t="shared" si="0"/>
        <v>1.6252000000000003E-2</v>
      </c>
      <c r="E13" s="45">
        <f t="shared" si="1"/>
        <v>4.0947999999999998E-2</v>
      </c>
      <c r="F13" s="81">
        <v>4.5396825396825395</v>
      </c>
      <c r="G13" s="1">
        <v>2.816949E-6</v>
      </c>
      <c r="H13" s="36"/>
      <c r="I13" s="45">
        <v>1.34E-2</v>
      </c>
      <c r="J13" s="45">
        <v>3.0000000000000001E-3</v>
      </c>
    </row>
    <row r="14" spans="1:12" x14ac:dyDescent="0.2">
      <c r="A14" s="36"/>
      <c r="B14" s="36"/>
      <c r="C14" s="36"/>
      <c r="D14" s="36"/>
      <c r="E14" s="36"/>
      <c r="F14" s="36"/>
      <c r="G14" s="36"/>
      <c r="H14" s="36"/>
      <c r="I14" s="36"/>
      <c r="J14" s="36"/>
    </row>
    <row r="15" spans="1:12" ht="15" customHeight="1" x14ac:dyDescent="0.2">
      <c r="A15" s="36"/>
      <c r="B15" s="97" t="s">
        <v>145</v>
      </c>
      <c r="C15" s="97"/>
      <c r="D15" s="97"/>
      <c r="E15" s="97"/>
      <c r="F15" s="79"/>
      <c r="G15" s="79"/>
      <c r="H15" s="48"/>
      <c r="I15" s="36"/>
      <c r="J15" s="36"/>
    </row>
    <row r="16" spans="1:12" ht="15" customHeight="1" x14ac:dyDescent="0.2">
      <c r="A16" s="36"/>
      <c r="B16" s="96" t="s">
        <v>141</v>
      </c>
      <c r="C16" s="96"/>
      <c r="D16" s="96"/>
      <c r="E16" s="96"/>
      <c r="F16" s="78"/>
      <c r="G16" s="78"/>
      <c r="H16" s="39"/>
      <c r="I16" s="36"/>
      <c r="J16" s="36"/>
    </row>
    <row r="17" spans="1:13" x14ac:dyDescent="0.2">
      <c r="A17" s="5" t="s">
        <v>50</v>
      </c>
      <c r="B17" s="5" t="s">
        <v>196</v>
      </c>
      <c r="C17" s="5" t="s">
        <v>3</v>
      </c>
      <c r="D17" s="5" t="s">
        <v>197</v>
      </c>
      <c r="E17" s="5" t="s">
        <v>198</v>
      </c>
      <c r="F17" s="5" t="s">
        <v>4</v>
      </c>
      <c r="G17" s="5" t="s">
        <v>5</v>
      </c>
      <c r="H17" s="5"/>
      <c r="I17" s="36"/>
      <c r="J17" s="36"/>
    </row>
    <row r="18" spans="1:13" ht="16" x14ac:dyDescent="0.2">
      <c r="A18" s="36" t="s">
        <v>146</v>
      </c>
      <c r="B18" s="36">
        <v>6.1800000000000001E-2</v>
      </c>
      <c r="C18" s="36">
        <v>4.7999999999999996E-3</v>
      </c>
      <c r="D18" s="36">
        <v>5.2392000000000001E-2</v>
      </c>
      <c r="E18" s="36">
        <v>7.1207999999999994E-2</v>
      </c>
      <c r="F18" s="81">
        <v>12.875000000000002</v>
      </c>
      <c r="G18" s="1">
        <v>3.1119540000000001E-38</v>
      </c>
      <c r="H18" s="36"/>
      <c r="I18" s="36"/>
      <c r="J18" s="36"/>
      <c r="K18" s="43"/>
      <c r="L18" s="43"/>
      <c r="M18" s="43"/>
    </row>
    <row r="19" spans="1:13" x14ac:dyDescent="0.2">
      <c r="A19" s="36" t="s">
        <v>199</v>
      </c>
      <c r="B19" s="36">
        <v>6.54E-2</v>
      </c>
      <c r="C19" s="36">
        <v>4.8999999999999998E-3</v>
      </c>
      <c r="D19" s="36">
        <v>5.5795999999999998E-2</v>
      </c>
      <c r="E19" s="36">
        <v>7.5004000000000001E-2</v>
      </c>
      <c r="F19" s="81">
        <v>13.3469387755102</v>
      </c>
      <c r="G19" s="1">
        <v>6.1708649999999997E-41</v>
      </c>
      <c r="H19" s="36"/>
      <c r="I19" s="36"/>
      <c r="J19" s="36"/>
    </row>
    <row r="24" spans="1:13" x14ac:dyDescent="0.2">
      <c r="B24" s="47"/>
      <c r="C24" s="47"/>
    </row>
    <row r="25" spans="1:13" x14ac:dyDescent="0.2">
      <c r="C25" s="47"/>
    </row>
    <row r="26" spans="1:13" x14ac:dyDescent="0.2">
      <c r="C26" s="47"/>
    </row>
    <row r="27" spans="1:13" x14ac:dyDescent="0.2">
      <c r="C27" s="47"/>
    </row>
    <row r="28" spans="1:13" x14ac:dyDescent="0.2">
      <c r="C28" s="47"/>
    </row>
    <row r="29" spans="1:13" x14ac:dyDescent="0.2">
      <c r="C29" s="47"/>
    </row>
    <row r="30" spans="1:13" x14ac:dyDescent="0.2">
      <c r="C30" s="47"/>
    </row>
    <row r="31" spans="1:13" x14ac:dyDescent="0.2">
      <c r="C31" s="47"/>
    </row>
    <row r="38" spans="1:11" x14ac:dyDescent="0.2">
      <c r="A38" s="82"/>
      <c r="B38" s="1"/>
      <c r="C38" s="82"/>
      <c r="D38" s="82"/>
      <c r="E38" s="1"/>
      <c r="F38" s="1"/>
      <c r="G38" s="1"/>
      <c r="H38" s="1"/>
      <c r="I38" s="1"/>
      <c r="J38" s="1"/>
      <c r="K38" s="1"/>
    </row>
    <row r="39" spans="1:11" x14ac:dyDescent="0.2">
      <c r="A39" s="47"/>
      <c r="C39" s="47"/>
      <c r="D39" s="47"/>
    </row>
  </sheetData>
  <mergeCells count="6">
    <mergeCell ref="B16:E16"/>
    <mergeCell ref="B2:E2"/>
    <mergeCell ref="B3:E3"/>
    <mergeCell ref="I2:J2"/>
    <mergeCell ref="I3:J3"/>
    <mergeCell ref="B15:E1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9"/>
  <sheetViews>
    <sheetView workbookViewId="0">
      <selection activeCell="L21" sqref="L21"/>
    </sheetView>
  </sheetViews>
  <sheetFormatPr baseColWidth="10" defaultColWidth="8.83203125" defaultRowHeight="15" x14ac:dyDescent="0.2"/>
  <cols>
    <col min="1" max="2" width="24.5" bestFit="1" customWidth="1"/>
    <col min="5" max="5" width="15.5" customWidth="1"/>
    <col min="6" max="6" width="11" customWidth="1"/>
    <col min="7" max="7" width="14.33203125" customWidth="1"/>
    <col min="8" max="8" width="14.5" customWidth="1"/>
    <col min="14" max="14" width="10" bestFit="1" customWidth="1"/>
  </cols>
  <sheetData>
    <row r="1" spans="1:8" x14ac:dyDescent="0.2">
      <c r="A1" t="s">
        <v>224</v>
      </c>
    </row>
    <row r="3" spans="1:8" x14ac:dyDescent="0.2">
      <c r="A3" t="s">
        <v>147</v>
      </c>
      <c r="B3" t="s">
        <v>148</v>
      </c>
      <c r="C3" t="s">
        <v>2</v>
      </c>
      <c r="D3" t="s">
        <v>3</v>
      </c>
      <c r="E3" s="1" t="s">
        <v>4</v>
      </c>
      <c r="F3" t="s">
        <v>5</v>
      </c>
      <c r="G3" t="s">
        <v>46</v>
      </c>
      <c r="H3" t="s">
        <v>47</v>
      </c>
    </row>
    <row r="4" spans="1:8" x14ac:dyDescent="0.2">
      <c r="A4" s="24" t="s">
        <v>108</v>
      </c>
      <c r="B4" s="24" t="s">
        <v>111</v>
      </c>
      <c r="C4" s="24">
        <v>0.80100000000000005</v>
      </c>
      <c r="D4" s="24">
        <v>4.7E-2</v>
      </c>
      <c r="E4" s="25">
        <v>17.157</v>
      </c>
      <c r="F4" s="25">
        <v>5.5460000000000002E-66</v>
      </c>
      <c r="G4" s="24">
        <v>0.70888000000000007</v>
      </c>
      <c r="H4" s="24">
        <v>0.89312000000000002</v>
      </c>
    </row>
    <row r="5" spans="1:8" x14ac:dyDescent="0.2">
      <c r="A5" s="24" t="s">
        <v>108</v>
      </c>
      <c r="B5" s="24" t="s">
        <v>126</v>
      </c>
      <c r="C5" s="24">
        <v>0.89700000000000002</v>
      </c>
      <c r="D5" s="24">
        <v>5.8999999999999997E-2</v>
      </c>
      <c r="E5" s="25">
        <v>15.173</v>
      </c>
      <c r="F5" s="25">
        <v>5.3073000000000003E-52</v>
      </c>
      <c r="G5" s="24">
        <v>0.78136000000000005</v>
      </c>
      <c r="H5" s="24">
        <v>1.01264</v>
      </c>
    </row>
    <row r="6" spans="1:8" x14ac:dyDescent="0.2">
      <c r="A6" s="24" t="s">
        <v>108</v>
      </c>
      <c r="B6" s="24" t="s">
        <v>106</v>
      </c>
      <c r="C6" s="24">
        <v>0.94430000000000003</v>
      </c>
      <c r="D6" s="24">
        <v>2.5999999999999999E-2</v>
      </c>
      <c r="E6" s="25">
        <v>35.735999999999997</v>
      </c>
      <c r="F6" s="25">
        <v>1.0957E-279</v>
      </c>
      <c r="G6" s="24">
        <v>0.89334000000000002</v>
      </c>
      <c r="H6" s="24">
        <v>0.99526000000000003</v>
      </c>
    </row>
    <row r="7" spans="1:8" x14ac:dyDescent="0.2">
      <c r="A7" s="24" t="s">
        <v>108</v>
      </c>
      <c r="B7" s="24" t="s">
        <v>120</v>
      </c>
      <c r="C7" s="24">
        <v>0.82369999999999999</v>
      </c>
      <c r="D7" s="24">
        <v>4.1000000000000002E-2</v>
      </c>
      <c r="E7" s="25">
        <v>20.332000000000001</v>
      </c>
      <c r="F7" s="25">
        <v>6.7005999999999994E-92</v>
      </c>
      <c r="G7" s="24">
        <v>0.74334</v>
      </c>
      <c r="H7" s="24">
        <v>0.90405999999999997</v>
      </c>
    </row>
    <row r="8" spans="1:8" x14ac:dyDescent="0.2">
      <c r="A8" s="24" t="s">
        <v>108</v>
      </c>
      <c r="B8" s="24" t="s">
        <v>123</v>
      </c>
      <c r="C8" s="24">
        <v>0.74770000000000003</v>
      </c>
      <c r="D8" s="24">
        <v>5.0999999999999997E-2</v>
      </c>
      <c r="E8" s="25">
        <v>14.678000000000001</v>
      </c>
      <c r="F8" s="25">
        <v>8.9555999999999998E-49</v>
      </c>
      <c r="G8" s="24">
        <v>0.64773999999999998</v>
      </c>
      <c r="H8" s="24">
        <v>0.84766000000000008</v>
      </c>
    </row>
    <row r="9" spans="1:8" x14ac:dyDescent="0.2">
      <c r="A9" s="24" t="s">
        <v>108</v>
      </c>
      <c r="B9" s="24" t="s">
        <v>117</v>
      </c>
      <c r="C9" s="24">
        <v>0.91639999999999999</v>
      </c>
      <c r="D9" s="24">
        <v>0.10100000000000001</v>
      </c>
      <c r="E9" s="25">
        <v>9.0749999999999993</v>
      </c>
      <c r="F9" s="25">
        <v>1.1418E-19</v>
      </c>
      <c r="G9" s="24">
        <v>0.71843999999999997</v>
      </c>
      <c r="H9" s="24">
        <v>1.11436</v>
      </c>
    </row>
    <row r="10" spans="1:8" x14ac:dyDescent="0.2">
      <c r="A10" s="24" t="s">
        <v>108</v>
      </c>
      <c r="B10" s="24" t="s">
        <v>114</v>
      </c>
      <c r="C10" s="24">
        <v>0.69599999999999995</v>
      </c>
      <c r="D10" s="24">
        <v>5.0999999999999997E-2</v>
      </c>
      <c r="E10" s="25">
        <v>13.63</v>
      </c>
      <c r="F10" s="25">
        <v>2.6662E-42</v>
      </c>
      <c r="G10" s="24">
        <v>0.5960399999999999</v>
      </c>
      <c r="H10" s="24">
        <v>0.79596</v>
      </c>
    </row>
    <row r="11" spans="1:8" x14ac:dyDescent="0.2">
      <c r="A11" s="24" t="s">
        <v>108</v>
      </c>
      <c r="B11" s="24" t="s">
        <v>129</v>
      </c>
      <c r="C11" s="24">
        <v>0.84860000000000002</v>
      </c>
      <c r="D11" s="24">
        <v>9.4E-2</v>
      </c>
      <c r="E11" s="25">
        <v>9.0370000000000008</v>
      </c>
      <c r="F11" s="25">
        <v>1.6083000000000001E-19</v>
      </c>
      <c r="G11" s="24">
        <v>0.66436000000000006</v>
      </c>
      <c r="H11" s="24">
        <v>1.03284</v>
      </c>
    </row>
    <row r="12" spans="1:8" x14ac:dyDescent="0.2">
      <c r="A12" s="24" t="s">
        <v>111</v>
      </c>
      <c r="B12" s="24" t="s">
        <v>126</v>
      </c>
      <c r="C12" s="24">
        <v>0.75570000000000004</v>
      </c>
      <c r="D12" s="24">
        <v>5.8999999999999997E-2</v>
      </c>
      <c r="E12" s="24">
        <v>12.772</v>
      </c>
      <c r="F12" s="25">
        <v>2.3422000000000002E-37</v>
      </c>
      <c r="G12" s="24">
        <v>0.64006000000000007</v>
      </c>
      <c r="H12" s="24">
        <v>0.87134</v>
      </c>
    </row>
    <row r="13" spans="1:8" x14ac:dyDescent="0.2">
      <c r="A13" s="24" t="s">
        <v>111</v>
      </c>
      <c r="B13" s="24" t="s">
        <v>106</v>
      </c>
      <c r="C13" s="24">
        <v>0.73939999999999995</v>
      </c>
      <c r="D13" s="24">
        <v>6.4000000000000001E-2</v>
      </c>
      <c r="E13" s="24">
        <v>11.542</v>
      </c>
      <c r="F13" s="25">
        <v>8.0631999999999995E-31</v>
      </c>
      <c r="G13" s="24">
        <v>0.61395999999999995</v>
      </c>
      <c r="H13" s="24">
        <v>0.86483999999999994</v>
      </c>
    </row>
    <row r="14" spans="1:8" x14ac:dyDescent="0.2">
      <c r="A14" s="24" t="s">
        <v>111</v>
      </c>
      <c r="B14" s="24" t="s">
        <v>120</v>
      </c>
      <c r="C14" s="24">
        <v>0.76880000000000004</v>
      </c>
      <c r="D14" s="24">
        <v>4.2000000000000003E-2</v>
      </c>
      <c r="E14" s="24">
        <v>18.376999999999999</v>
      </c>
      <c r="F14" s="25">
        <v>2.0198E-75</v>
      </c>
      <c r="G14" s="24">
        <v>0.68647999999999998</v>
      </c>
      <c r="H14" s="24">
        <v>0.8511200000000001</v>
      </c>
    </row>
    <row r="15" spans="1:8" x14ac:dyDescent="0.2">
      <c r="A15" s="24" t="s">
        <v>111</v>
      </c>
      <c r="B15" s="24" t="s">
        <v>123</v>
      </c>
      <c r="C15" s="24">
        <v>0.66059999999999997</v>
      </c>
      <c r="D15" s="24">
        <v>5.3999999999999999E-2</v>
      </c>
      <c r="E15" s="24">
        <v>12.127000000000001</v>
      </c>
      <c r="F15" s="25">
        <v>7.6235000000000002E-34</v>
      </c>
      <c r="G15" s="24">
        <v>0.55475999999999992</v>
      </c>
      <c r="H15" s="24">
        <v>0.76644000000000001</v>
      </c>
    </row>
    <row r="16" spans="1:8" x14ac:dyDescent="0.2">
      <c r="A16" s="24" t="s">
        <v>111</v>
      </c>
      <c r="B16" s="24" t="s">
        <v>117</v>
      </c>
      <c r="C16" s="24">
        <v>0.80389999999999995</v>
      </c>
      <c r="D16" s="24">
        <v>9.5000000000000001E-2</v>
      </c>
      <c r="E16" s="24">
        <v>8.4749999999999996</v>
      </c>
      <c r="F16" s="25">
        <v>2.3579000000000001E-17</v>
      </c>
      <c r="G16" s="24">
        <v>0.61769999999999992</v>
      </c>
      <c r="H16" s="24">
        <v>0.99009999999999998</v>
      </c>
    </row>
    <row r="17" spans="1:8" x14ac:dyDescent="0.2">
      <c r="A17" s="24" t="s">
        <v>111</v>
      </c>
      <c r="B17" s="24" t="s">
        <v>114</v>
      </c>
      <c r="C17" s="24">
        <v>0.67620000000000002</v>
      </c>
      <c r="D17" s="24">
        <v>5.2999999999999999E-2</v>
      </c>
      <c r="E17" s="24">
        <v>12.689</v>
      </c>
      <c r="F17" s="25">
        <v>6.8288999999999998E-37</v>
      </c>
      <c r="G17" s="24">
        <v>0.57232000000000005</v>
      </c>
      <c r="H17" s="24">
        <v>0.78008</v>
      </c>
    </row>
    <row r="18" spans="1:8" x14ac:dyDescent="0.2">
      <c r="A18" s="24" t="s">
        <v>111</v>
      </c>
      <c r="B18" s="24" t="s">
        <v>129</v>
      </c>
      <c r="C18" s="24">
        <v>0.79549999999999998</v>
      </c>
      <c r="D18" s="24">
        <v>0.10100000000000001</v>
      </c>
      <c r="E18" s="24">
        <v>7.9</v>
      </c>
      <c r="F18" s="25">
        <v>2.7830999999999998E-15</v>
      </c>
      <c r="G18" s="24">
        <v>0.59753999999999996</v>
      </c>
      <c r="H18" s="24">
        <v>0.99346000000000001</v>
      </c>
    </row>
    <row r="19" spans="1:8" x14ac:dyDescent="0.2">
      <c r="A19" s="24" t="s">
        <v>126</v>
      </c>
      <c r="B19" s="24" t="s">
        <v>106</v>
      </c>
      <c r="C19" s="24">
        <v>0.76039999999999996</v>
      </c>
      <c r="D19" s="24">
        <v>5.8000000000000003E-2</v>
      </c>
      <c r="E19" s="24">
        <v>13.117000000000001</v>
      </c>
      <c r="F19" s="25">
        <v>2.6326999999999999E-39</v>
      </c>
      <c r="G19" s="24">
        <v>0.64671999999999996</v>
      </c>
      <c r="H19" s="24">
        <v>0.87407999999999997</v>
      </c>
    </row>
    <row r="20" spans="1:8" x14ac:dyDescent="0.2">
      <c r="A20" s="24" t="s">
        <v>126</v>
      </c>
      <c r="B20" s="24" t="s">
        <v>120</v>
      </c>
      <c r="C20" s="24">
        <v>0.79979999999999996</v>
      </c>
      <c r="D20" s="24">
        <v>5.5E-2</v>
      </c>
      <c r="E20" s="24">
        <v>14.468999999999999</v>
      </c>
      <c r="F20" s="25">
        <v>1.9093000000000001E-47</v>
      </c>
      <c r="G20" s="24">
        <v>0.69199999999999995</v>
      </c>
      <c r="H20" s="24">
        <v>0.90759999999999996</v>
      </c>
    </row>
    <row r="21" spans="1:8" x14ac:dyDescent="0.2">
      <c r="A21" s="24" t="s">
        <v>126</v>
      </c>
      <c r="B21" s="24" t="s">
        <v>123</v>
      </c>
      <c r="C21" s="24">
        <v>0.77410000000000001</v>
      </c>
      <c r="D21" s="24">
        <v>7.1999999999999995E-2</v>
      </c>
      <c r="E21" s="24">
        <v>10.776</v>
      </c>
      <c r="F21" s="25">
        <v>4.4539999999999998E-27</v>
      </c>
      <c r="G21" s="24">
        <v>0.63297999999999999</v>
      </c>
      <c r="H21" s="24">
        <v>0.91522000000000003</v>
      </c>
    </row>
    <row r="22" spans="1:8" x14ac:dyDescent="0.2">
      <c r="A22" s="24" t="s">
        <v>126</v>
      </c>
      <c r="B22" s="24" t="s">
        <v>117</v>
      </c>
      <c r="C22" s="24">
        <v>0.9607</v>
      </c>
      <c r="D22" s="24">
        <v>0.105</v>
      </c>
      <c r="E22" s="24">
        <v>9.1189999999999998</v>
      </c>
      <c r="F22" s="25">
        <v>7.5875000000000003E-20</v>
      </c>
      <c r="G22" s="24">
        <v>0.75490000000000002</v>
      </c>
      <c r="H22" s="24">
        <v>1.1665000000000001</v>
      </c>
    </row>
    <row r="23" spans="1:8" x14ac:dyDescent="0.2">
      <c r="A23" s="24" t="s">
        <v>126</v>
      </c>
      <c r="B23" s="24" t="s">
        <v>114</v>
      </c>
      <c r="C23" s="24">
        <v>0.72119999999999995</v>
      </c>
      <c r="D23" s="24">
        <v>5.8999999999999997E-2</v>
      </c>
      <c r="E23" s="24">
        <v>12.189</v>
      </c>
      <c r="F23" s="25">
        <v>3.5413999999999998E-34</v>
      </c>
      <c r="G23" s="24">
        <v>0.60555999999999999</v>
      </c>
      <c r="H23" s="24">
        <v>0.83683999999999992</v>
      </c>
    </row>
    <row r="24" spans="1:8" x14ac:dyDescent="0.2">
      <c r="A24" s="24" t="s">
        <v>126</v>
      </c>
      <c r="B24" s="24" t="s">
        <v>129</v>
      </c>
      <c r="C24" s="24">
        <v>0.77880000000000005</v>
      </c>
      <c r="D24" s="24">
        <v>0.109</v>
      </c>
      <c r="E24" s="24">
        <v>7.1379999999999999</v>
      </c>
      <c r="F24" s="25">
        <v>9.4590999999999995E-13</v>
      </c>
      <c r="G24" s="24">
        <v>0.56516000000000011</v>
      </c>
      <c r="H24" s="24">
        <v>0.99243999999999999</v>
      </c>
    </row>
    <row r="25" spans="1:8" x14ac:dyDescent="0.2">
      <c r="A25" s="24" t="s">
        <v>106</v>
      </c>
      <c r="B25" s="24" t="s">
        <v>120</v>
      </c>
      <c r="C25" s="24">
        <v>0.84279999999999999</v>
      </c>
      <c r="D25" s="24">
        <v>4.4999999999999998E-2</v>
      </c>
      <c r="E25" s="24">
        <v>18.734999999999999</v>
      </c>
      <c r="F25" s="25">
        <v>2.5739999999999998E-78</v>
      </c>
      <c r="G25" s="24">
        <v>0.75459999999999994</v>
      </c>
      <c r="H25" s="24">
        <v>0.93100000000000005</v>
      </c>
    </row>
    <row r="26" spans="1:8" x14ac:dyDescent="0.2">
      <c r="A26" s="24" t="s">
        <v>106</v>
      </c>
      <c r="B26" s="24" t="s">
        <v>123</v>
      </c>
      <c r="C26" s="24">
        <v>0.85960000000000003</v>
      </c>
      <c r="D26" s="24">
        <v>4.7E-2</v>
      </c>
      <c r="E26" s="24">
        <v>18.114000000000001</v>
      </c>
      <c r="F26" s="25">
        <v>2.4498E-73</v>
      </c>
      <c r="G26" s="24">
        <v>0.76748000000000005</v>
      </c>
      <c r="H26" s="24">
        <v>0.95172000000000001</v>
      </c>
    </row>
    <row r="27" spans="1:8" x14ac:dyDescent="0.2">
      <c r="A27" s="24" t="s">
        <v>106</v>
      </c>
      <c r="B27" s="24" t="s">
        <v>117</v>
      </c>
      <c r="C27" s="24">
        <v>0.80130000000000001</v>
      </c>
      <c r="D27" s="24">
        <v>0.104</v>
      </c>
      <c r="E27" s="24">
        <v>7.6820000000000004</v>
      </c>
      <c r="F27" s="25">
        <v>1.5718999999999998E-14</v>
      </c>
      <c r="G27" s="24">
        <v>0.59745999999999999</v>
      </c>
      <c r="H27" s="24">
        <v>1.0051399999999999</v>
      </c>
    </row>
    <row r="28" spans="1:8" x14ac:dyDescent="0.2">
      <c r="A28" s="24" t="s">
        <v>106</v>
      </c>
      <c r="B28" s="24" t="s">
        <v>114</v>
      </c>
      <c r="C28" s="24">
        <v>0.68679999999999997</v>
      </c>
      <c r="D28" s="24">
        <v>5.6000000000000001E-2</v>
      </c>
      <c r="E28" s="24">
        <v>12.231999999999999</v>
      </c>
      <c r="F28" s="25">
        <v>2.0919999999999999E-34</v>
      </c>
      <c r="G28" s="24">
        <v>0.57704</v>
      </c>
      <c r="H28" s="24">
        <v>0.79655999999999993</v>
      </c>
    </row>
    <row r="29" spans="1:8" x14ac:dyDescent="0.2">
      <c r="A29" s="24" t="s">
        <v>106</v>
      </c>
      <c r="B29" s="24" t="s">
        <v>129</v>
      </c>
      <c r="C29" s="24">
        <v>0.87429999999999997</v>
      </c>
      <c r="D29" s="24">
        <v>9.7000000000000003E-2</v>
      </c>
      <c r="E29" s="24">
        <v>9.0419999999999998</v>
      </c>
      <c r="F29" s="25">
        <v>1.5414000000000001E-19</v>
      </c>
      <c r="G29" s="24">
        <v>0.68418000000000001</v>
      </c>
      <c r="H29" s="24">
        <v>1.0644199999999999</v>
      </c>
    </row>
    <row r="30" spans="1:8" x14ac:dyDescent="0.2">
      <c r="A30" s="24" t="s">
        <v>120</v>
      </c>
      <c r="B30" s="24" t="s">
        <v>123</v>
      </c>
      <c r="C30" s="24">
        <v>0.61739999999999995</v>
      </c>
      <c r="D30" s="24">
        <v>5.7000000000000002E-2</v>
      </c>
      <c r="E30" s="24">
        <v>10.897</v>
      </c>
      <c r="F30" s="25">
        <v>1.1959E-27</v>
      </c>
      <c r="G30" s="24">
        <v>0.50567999999999991</v>
      </c>
      <c r="H30" s="24">
        <v>0.72911999999999999</v>
      </c>
    </row>
    <row r="31" spans="1:8" x14ac:dyDescent="0.2">
      <c r="A31" s="24" t="s">
        <v>120</v>
      </c>
      <c r="B31" s="24" t="s">
        <v>117</v>
      </c>
      <c r="C31" s="24">
        <v>0.79930000000000001</v>
      </c>
      <c r="D31" s="24">
        <v>9.5000000000000001E-2</v>
      </c>
      <c r="E31" s="24">
        <v>8.4570000000000007</v>
      </c>
      <c r="F31" s="25">
        <v>2.7452000000000002E-17</v>
      </c>
      <c r="G31" s="24">
        <v>0.61309999999999998</v>
      </c>
      <c r="H31" s="24">
        <v>0.98550000000000004</v>
      </c>
    </row>
    <row r="32" spans="1:8" x14ac:dyDescent="0.2">
      <c r="A32" s="24" t="s">
        <v>120</v>
      </c>
      <c r="B32" s="24" t="s">
        <v>114</v>
      </c>
      <c r="C32" s="24">
        <v>0.76160000000000005</v>
      </c>
      <c r="D32" s="24">
        <v>4.2999999999999997E-2</v>
      </c>
      <c r="E32" s="24">
        <v>17.584</v>
      </c>
      <c r="F32" s="25">
        <v>3.2497999999999998E-69</v>
      </c>
      <c r="G32" s="24">
        <v>0.67732000000000003</v>
      </c>
      <c r="H32" s="24">
        <v>0.84588000000000008</v>
      </c>
    </row>
    <row r="33" spans="1:8" x14ac:dyDescent="0.2">
      <c r="A33" s="24" t="s">
        <v>120</v>
      </c>
      <c r="B33" s="24" t="s">
        <v>129</v>
      </c>
      <c r="C33" s="24">
        <v>0.75360000000000005</v>
      </c>
      <c r="D33" s="24">
        <v>0.105</v>
      </c>
      <c r="E33" s="24">
        <v>7.1840000000000002</v>
      </c>
      <c r="F33" s="25">
        <v>6.7758000000000003E-13</v>
      </c>
      <c r="G33" s="24">
        <v>0.54780000000000006</v>
      </c>
      <c r="H33" s="24">
        <v>0.95940000000000003</v>
      </c>
    </row>
    <row r="34" spans="1:8" x14ac:dyDescent="0.2">
      <c r="A34" s="24" t="s">
        <v>123</v>
      </c>
      <c r="B34" s="24" t="s">
        <v>117</v>
      </c>
      <c r="C34" s="24">
        <v>0.67390000000000005</v>
      </c>
      <c r="D34" s="24">
        <v>0.108</v>
      </c>
      <c r="E34" s="24">
        <v>6.2160000000000002</v>
      </c>
      <c r="F34" s="25">
        <v>5.1150000000000004E-10</v>
      </c>
      <c r="G34" s="24">
        <v>0.46222000000000008</v>
      </c>
      <c r="H34" s="24">
        <v>0.88558000000000003</v>
      </c>
    </row>
    <row r="35" spans="1:8" x14ac:dyDescent="0.2">
      <c r="A35" s="24" t="s">
        <v>123</v>
      </c>
      <c r="B35" s="24" t="s">
        <v>114</v>
      </c>
      <c r="C35" s="24">
        <v>0.63500000000000001</v>
      </c>
      <c r="D35" s="24">
        <v>5.8999999999999997E-2</v>
      </c>
      <c r="E35" s="24">
        <v>10.827999999999999</v>
      </c>
      <c r="F35" s="25">
        <v>2.5311999999999999E-27</v>
      </c>
      <c r="G35" s="24">
        <v>0.51936000000000004</v>
      </c>
      <c r="H35" s="24">
        <v>0.75063999999999997</v>
      </c>
    </row>
    <row r="36" spans="1:8" x14ac:dyDescent="0.2">
      <c r="A36" s="24" t="s">
        <v>123</v>
      </c>
      <c r="B36" s="24" t="s">
        <v>129</v>
      </c>
      <c r="C36" s="24">
        <v>0.79310000000000003</v>
      </c>
      <c r="D36" s="24">
        <v>9.9000000000000005E-2</v>
      </c>
      <c r="E36" s="24">
        <v>7.9960000000000004</v>
      </c>
      <c r="F36" s="25">
        <v>1.2812E-15</v>
      </c>
      <c r="G36" s="24">
        <v>0.59906000000000004</v>
      </c>
      <c r="H36" s="24">
        <v>0.98714000000000002</v>
      </c>
    </row>
    <row r="37" spans="1:8" x14ac:dyDescent="0.2">
      <c r="A37" s="24" t="s">
        <v>117</v>
      </c>
      <c r="B37" s="24" t="s">
        <v>114</v>
      </c>
      <c r="C37" s="24">
        <v>0.7</v>
      </c>
      <c r="D37" s="24">
        <v>0.104</v>
      </c>
      <c r="E37" s="24">
        <v>6.74</v>
      </c>
      <c r="F37" s="25">
        <v>1.5788999999999999E-11</v>
      </c>
      <c r="G37" s="24">
        <v>0.49615999999999993</v>
      </c>
      <c r="H37" s="24">
        <v>0.90383999999999998</v>
      </c>
    </row>
    <row r="38" spans="1:8" x14ac:dyDescent="0.2">
      <c r="A38" s="24" t="s">
        <v>117</v>
      </c>
      <c r="B38" s="24" t="s">
        <v>129</v>
      </c>
      <c r="C38" s="24">
        <v>0.54479999999999995</v>
      </c>
      <c r="D38" s="24">
        <v>0.14899999999999999</v>
      </c>
      <c r="E38" s="24">
        <v>3.665</v>
      </c>
      <c r="F38" s="25">
        <v>2.4761999999999999E-4</v>
      </c>
      <c r="G38" s="24">
        <v>0.25275999999999998</v>
      </c>
      <c r="H38" s="24">
        <v>0.83683999999999992</v>
      </c>
    </row>
    <row r="39" spans="1:8" x14ac:dyDescent="0.2">
      <c r="A39" s="24" t="s">
        <v>114</v>
      </c>
      <c r="B39" s="24" t="s">
        <v>129</v>
      </c>
      <c r="C39" s="24">
        <v>0.58340000000000003</v>
      </c>
      <c r="D39" s="24">
        <v>0.111</v>
      </c>
      <c r="E39" s="24">
        <v>5.2729999999999997</v>
      </c>
      <c r="F39" s="25">
        <v>1.3391000000000001E-7</v>
      </c>
      <c r="G39" s="24">
        <v>0.36584000000000005</v>
      </c>
      <c r="H39" s="24">
        <v>0.8009600000000000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30"/>
  <sheetViews>
    <sheetView workbookViewId="0">
      <selection activeCell="N29" sqref="N29"/>
    </sheetView>
  </sheetViews>
  <sheetFormatPr baseColWidth="10" defaultColWidth="8.83203125" defaultRowHeight="15" x14ac:dyDescent="0.2"/>
  <cols>
    <col min="1" max="1" width="11.6640625" bestFit="1" customWidth="1"/>
    <col min="11" max="11" width="9" customWidth="1"/>
    <col min="12" max="12" width="22.5" bestFit="1" customWidth="1"/>
    <col min="13" max="13" width="16" bestFit="1" customWidth="1"/>
    <col min="14" max="14" width="22.5" bestFit="1" customWidth="1"/>
    <col min="15" max="15" width="16" bestFit="1" customWidth="1"/>
    <col min="16" max="16" width="16.33203125" bestFit="1" customWidth="1"/>
    <col min="17" max="17" width="22.5" bestFit="1" customWidth="1"/>
    <col min="18" max="18" width="7" customWidth="1"/>
    <col min="19" max="19" width="12.6640625" customWidth="1"/>
    <col min="21" max="21" width="22.5" bestFit="1" customWidth="1"/>
  </cols>
  <sheetData>
    <row r="1" spans="1:17" ht="16" thickBot="1" x14ac:dyDescent="0.25">
      <c r="A1" t="s">
        <v>225</v>
      </c>
    </row>
    <row r="2" spans="1:17" ht="16" thickBot="1" x14ac:dyDescent="0.25">
      <c r="L2" s="55" t="s">
        <v>213</v>
      </c>
      <c r="M2" s="98" t="s">
        <v>214</v>
      </c>
      <c r="N2" s="99"/>
      <c r="O2" s="98" t="s">
        <v>215</v>
      </c>
      <c r="P2" s="100"/>
      <c r="Q2" s="99"/>
    </row>
    <row r="3" spans="1:17" ht="19" thickTop="1" thickBot="1" x14ac:dyDescent="0.25">
      <c r="A3" s="38" t="s">
        <v>149</v>
      </c>
      <c r="B3" s="37" t="s">
        <v>195</v>
      </c>
      <c r="C3" s="38" t="s">
        <v>150</v>
      </c>
      <c r="D3" s="37" t="s">
        <v>5</v>
      </c>
      <c r="E3" s="38" t="s">
        <v>151</v>
      </c>
      <c r="F3" s="38" t="s">
        <v>152</v>
      </c>
      <c r="G3" s="38" t="s">
        <v>153</v>
      </c>
      <c r="H3" s="38" t="s">
        <v>154</v>
      </c>
      <c r="I3" s="38" t="s">
        <v>155</v>
      </c>
      <c r="J3" s="38" t="s">
        <v>156</v>
      </c>
      <c r="L3" s="9"/>
      <c r="M3" s="101"/>
      <c r="N3" s="102"/>
      <c r="O3" s="103"/>
      <c r="P3" s="104"/>
      <c r="Q3" s="105"/>
    </row>
    <row r="4" spans="1:17" ht="16" thickTop="1" x14ac:dyDescent="0.2">
      <c r="A4" s="51" t="s">
        <v>216</v>
      </c>
      <c r="B4" s="52">
        <v>12962.31</v>
      </c>
      <c r="C4" s="51">
        <v>27</v>
      </c>
      <c r="D4" s="51" t="s">
        <v>157</v>
      </c>
      <c r="E4" s="54">
        <v>0.96</v>
      </c>
      <c r="F4" s="54">
        <v>0.97</v>
      </c>
      <c r="G4" s="54">
        <v>0.06</v>
      </c>
      <c r="H4" s="54">
        <v>0.03</v>
      </c>
      <c r="I4" s="52">
        <v>12998.31</v>
      </c>
      <c r="J4" s="52">
        <v>12640.74</v>
      </c>
      <c r="L4" s="56">
        <v>1</v>
      </c>
      <c r="M4" s="57">
        <v>1</v>
      </c>
      <c r="N4" s="58">
        <v>2</v>
      </c>
      <c r="O4" s="59">
        <v>3</v>
      </c>
      <c r="P4" s="61">
        <v>2</v>
      </c>
      <c r="Q4" s="60">
        <v>3</v>
      </c>
    </row>
    <row r="5" spans="1:17" x14ac:dyDescent="0.2">
      <c r="A5" s="51" t="s">
        <v>217</v>
      </c>
      <c r="B5" s="53">
        <v>9911.58</v>
      </c>
      <c r="C5" s="40">
        <v>26</v>
      </c>
      <c r="D5" s="40" t="s">
        <v>157</v>
      </c>
      <c r="E5" s="50">
        <v>0.97</v>
      </c>
      <c r="F5" s="50">
        <v>0.98</v>
      </c>
      <c r="G5" s="50">
        <v>0.05</v>
      </c>
      <c r="H5" s="50">
        <v>0.02</v>
      </c>
      <c r="I5" s="53">
        <v>9949.58</v>
      </c>
      <c r="J5" s="53">
        <v>9601.91</v>
      </c>
      <c r="L5" s="62" t="s">
        <v>203</v>
      </c>
      <c r="M5" s="63" t="s">
        <v>203</v>
      </c>
      <c r="N5" s="64" t="s">
        <v>204</v>
      </c>
      <c r="O5" s="65" t="s">
        <v>203</v>
      </c>
      <c r="P5" s="67" t="s">
        <v>204</v>
      </c>
      <c r="Q5" s="66" t="s">
        <v>205</v>
      </c>
    </row>
    <row r="6" spans="1:17" x14ac:dyDescent="0.2">
      <c r="A6" s="51" t="s">
        <v>218</v>
      </c>
      <c r="B6" s="52">
        <v>8492.4599999999991</v>
      </c>
      <c r="C6" s="51">
        <v>24</v>
      </c>
      <c r="D6" s="51" t="s">
        <v>157</v>
      </c>
      <c r="E6" s="54">
        <v>0.98</v>
      </c>
      <c r="F6" s="54">
        <v>0.98</v>
      </c>
      <c r="G6" s="54">
        <v>0.05</v>
      </c>
      <c r="H6" s="54">
        <v>0.02</v>
      </c>
      <c r="I6" s="52">
        <v>8534.4599999999991</v>
      </c>
      <c r="J6" s="52">
        <v>8206.6200000000008</v>
      </c>
      <c r="L6" s="9" t="s">
        <v>206</v>
      </c>
      <c r="M6" s="68" t="s">
        <v>206</v>
      </c>
      <c r="N6" s="69" t="s">
        <v>207</v>
      </c>
      <c r="O6" s="70" t="s">
        <v>206</v>
      </c>
      <c r="P6" s="72" t="s">
        <v>207</v>
      </c>
      <c r="Q6" s="71" t="s">
        <v>208</v>
      </c>
    </row>
    <row r="7" spans="1:17" x14ac:dyDescent="0.2">
      <c r="L7" s="9" t="s">
        <v>209</v>
      </c>
      <c r="M7" s="68" t="s">
        <v>209</v>
      </c>
      <c r="N7" s="69" t="s">
        <v>210</v>
      </c>
      <c r="O7" s="70" t="s">
        <v>209</v>
      </c>
      <c r="P7" s="72" t="s">
        <v>210</v>
      </c>
      <c r="Q7" s="71"/>
    </row>
    <row r="8" spans="1:17" x14ac:dyDescent="0.2">
      <c r="L8" s="9" t="s">
        <v>211</v>
      </c>
      <c r="M8" s="68" t="s">
        <v>211</v>
      </c>
      <c r="N8" s="69" t="s">
        <v>205</v>
      </c>
      <c r="O8" s="70" t="s">
        <v>211</v>
      </c>
      <c r="P8" s="72"/>
      <c r="Q8" s="71"/>
    </row>
    <row r="9" spans="1:17" x14ac:dyDescent="0.2">
      <c r="A9" s="49"/>
      <c r="K9" s="49"/>
      <c r="L9" s="9" t="s">
        <v>204</v>
      </c>
      <c r="M9" s="68"/>
      <c r="N9" s="69" t="s">
        <v>208</v>
      </c>
      <c r="O9" s="70"/>
      <c r="P9" s="72"/>
      <c r="Q9" s="71"/>
    </row>
    <row r="10" spans="1:17" x14ac:dyDescent="0.2">
      <c r="A10" t="s">
        <v>212</v>
      </c>
      <c r="K10" s="41"/>
      <c r="L10" s="9" t="s">
        <v>207</v>
      </c>
      <c r="M10" s="70"/>
      <c r="N10" s="71"/>
      <c r="O10" s="70"/>
      <c r="P10" s="72"/>
      <c r="Q10" s="71"/>
    </row>
    <row r="11" spans="1:17" x14ac:dyDescent="0.2">
      <c r="K11" s="49"/>
      <c r="L11" s="9" t="s">
        <v>210</v>
      </c>
      <c r="M11" s="70"/>
      <c r="N11" s="71"/>
      <c r="O11" s="70"/>
      <c r="P11" s="72"/>
      <c r="Q11" s="71"/>
    </row>
    <row r="12" spans="1:17" x14ac:dyDescent="0.2">
      <c r="L12" s="9" t="s">
        <v>205</v>
      </c>
      <c r="M12" s="70"/>
      <c r="N12" s="71"/>
      <c r="O12" s="70"/>
      <c r="P12" s="72"/>
      <c r="Q12" s="71"/>
    </row>
    <row r="13" spans="1:17" ht="16" thickBot="1" x14ac:dyDescent="0.25">
      <c r="L13" s="10" t="s">
        <v>208</v>
      </c>
      <c r="M13" s="73"/>
      <c r="N13" s="74"/>
      <c r="O13" s="73"/>
      <c r="P13" s="75"/>
      <c r="Q13" s="74"/>
    </row>
    <row r="28" spans="14:14" x14ac:dyDescent="0.2">
      <c r="N28" s="42"/>
    </row>
    <row r="29" spans="14:14" x14ac:dyDescent="0.2">
      <c r="N29" s="42"/>
    </row>
    <row r="30" spans="14:14" x14ac:dyDescent="0.2">
      <c r="N30" s="42"/>
    </row>
  </sheetData>
  <mergeCells count="4">
    <mergeCell ref="M2:N2"/>
    <mergeCell ref="O2:Q2"/>
    <mergeCell ref="M3:N3"/>
    <mergeCell ref="O3:Q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418"/>
  <sheetViews>
    <sheetView tabSelected="1" workbookViewId="0">
      <selection activeCell="B5" sqref="B5"/>
    </sheetView>
  </sheetViews>
  <sheetFormatPr baseColWidth="10" defaultColWidth="8.83203125" defaultRowHeight="15" x14ac:dyDescent="0.2"/>
  <cols>
    <col min="1" max="1" width="13.83203125" bestFit="1" customWidth="1"/>
    <col min="2" max="2" width="34.33203125" bestFit="1" customWidth="1"/>
    <col min="3" max="3" width="19.5" customWidth="1"/>
    <col min="5" max="5" width="8" bestFit="1" customWidth="1"/>
    <col min="7" max="7" width="10" bestFit="1" customWidth="1"/>
    <col min="8" max="8" width="7.1640625" bestFit="1" customWidth="1"/>
    <col min="11" max="11" width="11.33203125" customWidth="1"/>
    <col min="12" max="13" width="11.5" bestFit="1" customWidth="1"/>
    <col min="14" max="14" width="10.6640625" bestFit="1" customWidth="1"/>
    <col min="15" max="15" width="10.83203125" bestFit="1" customWidth="1"/>
  </cols>
  <sheetData>
    <row r="1" spans="1:15" x14ac:dyDescent="0.2">
      <c r="A1" t="s">
        <v>226</v>
      </c>
    </row>
    <row r="3" spans="1:15" x14ac:dyDescent="0.2">
      <c r="A3" t="s">
        <v>21</v>
      </c>
    </row>
    <row r="4" spans="1:15" x14ac:dyDescent="0.2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46</v>
      </c>
      <c r="O4" t="s">
        <v>47</v>
      </c>
    </row>
    <row r="5" spans="1:15" x14ac:dyDescent="0.2">
      <c r="B5" t="s">
        <v>12</v>
      </c>
      <c r="C5" t="s">
        <v>108</v>
      </c>
      <c r="D5">
        <v>0.34399999999999997</v>
      </c>
      <c r="E5">
        <v>5.8000000000000003E-2</v>
      </c>
      <c r="F5">
        <v>5.8869999999999996</v>
      </c>
      <c r="G5" s="1">
        <v>3.9227999999999997E-9</v>
      </c>
      <c r="H5">
        <v>3.9199999999999999E-2</v>
      </c>
      <c r="I5">
        <v>4.4000000000000003E-3</v>
      </c>
      <c r="J5">
        <v>0.995</v>
      </c>
      <c r="K5">
        <v>9.2999999999999992E-3</v>
      </c>
      <c r="L5">
        <v>-1.8E-3</v>
      </c>
      <c r="M5">
        <v>6.1999999999999998E-3</v>
      </c>
      <c r="N5">
        <f>D5-(1.96*E5)</f>
        <v>0.23031999999999997</v>
      </c>
      <c r="O5">
        <f>D5+(1.96*E5)</f>
        <v>0.45767999999999998</v>
      </c>
    </row>
    <row r="6" spans="1:15" x14ac:dyDescent="0.2">
      <c r="B6" t="s">
        <v>12</v>
      </c>
      <c r="C6" t="s">
        <v>111</v>
      </c>
      <c r="D6">
        <v>0.54700000000000004</v>
      </c>
      <c r="E6">
        <v>5.6000000000000001E-2</v>
      </c>
      <c r="F6">
        <v>9.6940000000000008</v>
      </c>
      <c r="G6" s="1">
        <v>3.2086999999999999E-22</v>
      </c>
      <c r="H6">
        <v>4.1000000000000002E-2</v>
      </c>
      <c r="I6">
        <v>4.7000000000000002E-3</v>
      </c>
      <c r="J6">
        <v>1.0102</v>
      </c>
      <c r="K6">
        <v>9.4999999999999998E-3</v>
      </c>
      <c r="L6">
        <v>-6.6E-3</v>
      </c>
      <c r="M6">
        <v>6.7000000000000002E-3</v>
      </c>
      <c r="N6">
        <f t="shared" ref="N6:N69" si="0">D6-(1.96*E6)</f>
        <v>0.43724000000000007</v>
      </c>
      <c r="O6">
        <f t="shared" ref="O6:O69" si="1">D6+(1.96*E6)</f>
        <v>0.65676000000000001</v>
      </c>
    </row>
    <row r="7" spans="1:15" x14ac:dyDescent="0.2">
      <c r="B7" t="s">
        <v>12</v>
      </c>
      <c r="C7" t="s">
        <v>126</v>
      </c>
      <c r="D7">
        <v>0.37469999999999998</v>
      </c>
      <c r="E7">
        <v>6.8000000000000005E-2</v>
      </c>
      <c r="F7">
        <v>5.5140000000000002</v>
      </c>
      <c r="G7" s="1">
        <v>3.5170000000000003E-8</v>
      </c>
      <c r="H7">
        <v>2.8799999999999999E-2</v>
      </c>
      <c r="I7">
        <v>4.1000000000000003E-3</v>
      </c>
      <c r="J7">
        <v>1.0143</v>
      </c>
      <c r="K7">
        <v>9.4000000000000004E-3</v>
      </c>
      <c r="L7">
        <v>1.4E-3</v>
      </c>
      <c r="M7">
        <v>6.1999999999999998E-3</v>
      </c>
      <c r="N7">
        <f t="shared" si="0"/>
        <v>0.24141999999999997</v>
      </c>
      <c r="O7">
        <f t="shared" si="1"/>
        <v>0.50797999999999999</v>
      </c>
    </row>
    <row r="8" spans="1:15" x14ac:dyDescent="0.2">
      <c r="B8" t="s">
        <v>12</v>
      </c>
      <c r="C8" t="s">
        <v>106</v>
      </c>
      <c r="D8">
        <v>0.2732</v>
      </c>
      <c r="E8">
        <v>6.4000000000000001E-2</v>
      </c>
      <c r="F8">
        <v>4.2720000000000002</v>
      </c>
      <c r="G8" s="1">
        <v>1.9337000000000001E-5</v>
      </c>
      <c r="H8">
        <v>3.61E-2</v>
      </c>
      <c r="I8">
        <v>4.1999999999999997E-3</v>
      </c>
      <c r="J8">
        <v>1.0016</v>
      </c>
      <c r="K8">
        <v>8.8000000000000005E-3</v>
      </c>
      <c r="L8">
        <v>2.2000000000000001E-3</v>
      </c>
      <c r="M8">
        <v>6.1999999999999998E-3</v>
      </c>
      <c r="N8">
        <f t="shared" si="0"/>
        <v>0.14776</v>
      </c>
      <c r="O8">
        <f t="shared" si="1"/>
        <v>0.39863999999999999</v>
      </c>
    </row>
    <row r="9" spans="1:15" x14ac:dyDescent="0.2">
      <c r="B9" t="s">
        <v>12</v>
      </c>
      <c r="C9" t="s">
        <v>120</v>
      </c>
      <c r="D9">
        <v>0.32719999999999999</v>
      </c>
      <c r="E9">
        <v>5.1999999999999998E-2</v>
      </c>
      <c r="F9">
        <v>6.2729999999999997</v>
      </c>
      <c r="G9" s="1">
        <v>3.5513999999999998E-10</v>
      </c>
      <c r="H9">
        <v>5.2499999999999998E-2</v>
      </c>
      <c r="I9">
        <v>4.4999999999999997E-3</v>
      </c>
      <c r="J9">
        <v>1.006</v>
      </c>
      <c r="K9">
        <v>8.8000000000000005E-3</v>
      </c>
      <c r="L9">
        <v>1.5E-3</v>
      </c>
      <c r="M9">
        <v>7.1999999999999998E-3</v>
      </c>
      <c r="N9">
        <f t="shared" si="0"/>
        <v>0.22527999999999998</v>
      </c>
      <c r="O9">
        <f t="shared" si="1"/>
        <v>0.42912</v>
      </c>
    </row>
    <row r="10" spans="1:15" x14ac:dyDescent="0.2">
      <c r="B10" t="s">
        <v>12</v>
      </c>
      <c r="C10" t="s">
        <v>123</v>
      </c>
      <c r="D10">
        <v>0.26369999999999999</v>
      </c>
      <c r="E10">
        <v>6.6000000000000003E-2</v>
      </c>
      <c r="F10">
        <v>3.97</v>
      </c>
      <c r="G10" s="1">
        <v>7.1983999999999994E-5</v>
      </c>
      <c r="H10">
        <v>2.8500000000000001E-2</v>
      </c>
      <c r="I10">
        <v>4.1000000000000003E-3</v>
      </c>
      <c r="J10">
        <v>1.0196000000000001</v>
      </c>
      <c r="K10">
        <v>8.0000000000000002E-3</v>
      </c>
      <c r="L10">
        <v>1.6000000000000001E-3</v>
      </c>
      <c r="M10">
        <v>6.4000000000000003E-3</v>
      </c>
      <c r="N10">
        <f t="shared" si="0"/>
        <v>0.13433999999999999</v>
      </c>
      <c r="O10">
        <f t="shared" si="1"/>
        <v>0.39305999999999996</v>
      </c>
    </row>
    <row r="11" spans="1:15" x14ac:dyDescent="0.2">
      <c r="B11" t="s">
        <v>12</v>
      </c>
      <c r="C11" t="s">
        <v>117</v>
      </c>
      <c r="D11">
        <v>0.4425</v>
      </c>
      <c r="E11">
        <v>0.09</v>
      </c>
      <c r="F11">
        <v>4.9169999999999998</v>
      </c>
      <c r="G11" s="1">
        <v>8.8036000000000003E-7</v>
      </c>
      <c r="H11">
        <v>1.67E-2</v>
      </c>
      <c r="I11">
        <v>3.8E-3</v>
      </c>
      <c r="J11">
        <v>0.99750000000000005</v>
      </c>
      <c r="K11">
        <v>7.7000000000000002E-3</v>
      </c>
      <c r="L11">
        <v>4.5999999999999999E-3</v>
      </c>
      <c r="M11">
        <v>6.0000000000000001E-3</v>
      </c>
      <c r="N11">
        <f t="shared" si="0"/>
        <v>0.2661</v>
      </c>
      <c r="O11">
        <f t="shared" si="1"/>
        <v>0.61890000000000001</v>
      </c>
    </row>
    <row r="12" spans="1:15" x14ac:dyDescent="0.2">
      <c r="B12" t="s">
        <v>12</v>
      </c>
      <c r="C12" t="s">
        <v>114</v>
      </c>
      <c r="D12">
        <v>0.2082</v>
      </c>
      <c r="E12">
        <v>5.2999999999999999E-2</v>
      </c>
      <c r="F12">
        <v>3.9580000000000002</v>
      </c>
      <c r="G12" s="1">
        <v>7.5582999999999998E-5</v>
      </c>
      <c r="H12">
        <v>4.53E-2</v>
      </c>
      <c r="I12">
        <v>4.4000000000000003E-3</v>
      </c>
      <c r="J12">
        <v>1.0012000000000001</v>
      </c>
      <c r="K12">
        <v>9.1000000000000004E-3</v>
      </c>
      <c r="L12">
        <v>8.9999999999999998E-4</v>
      </c>
      <c r="M12">
        <v>6.1999999999999998E-3</v>
      </c>
      <c r="N12">
        <f t="shared" si="0"/>
        <v>0.10432</v>
      </c>
      <c r="O12">
        <f t="shared" si="1"/>
        <v>0.31208000000000002</v>
      </c>
    </row>
    <row r="13" spans="1:15" x14ac:dyDescent="0.2">
      <c r="B13" t="s">
        <v>12</v>
      </c>
      <c r="C13" t="s">
        <v>129</v>
      </c>
      <c r="D13">
        <v>0.34739999999999999</v>
      </c>
      <c r="E13">
        <v>9.5000000000000001E-2</v>
      </c>
      <c r="F13">
        <v>3.64</v>
      </c>
      <c r="G13" s="1">
        <v>2.7248000000000002E-4</v>
      </c>
      <c r="H13">
        <v>1.29E-2</v>
      </c>
      <c r="I13">
        <v>3.3999999999999998E-3</v>
      </c>
      <c r="J13">
        <v>1.0082</v>
      </c>
      <c r="K13">
        <v>7.7999999999999996E-3</v>
      </c>
      <c r="L13">
        <v>3.5999999999999999E-3</v>
      </c>
      <c r="M13">
        <v>6.1000000000000004E-3</v>
      </c>
      <c r="N13">
        <f t="shared" si="0"/>
        <v>0.16119999999999998</v>
      </c>
      <c r="O13">
        <f t="shared" si="1"/>
        <v>0.53359999999999996</v>
      </c>
    </row>
    <row r="14" spans="1:15" x14ac:dyDescent="0.2">
      <c r="B14" t="s">
        <v>12</v>
      </c>
      <c r="C14" t="s">
        <v>13</v>
      </c>
      <c r="D14">
        <v>0.373</v>
      </c>
      <c r="E14">
        <v>4.7E-2</v>
      </c>
      <c r="F14">
        <v>7.9130000000000003</v>
      </c>
      <c r="G14" s="1">
        <v>2.5168000000000002E-15</v>
      </c>
      <c r="H14">
        <v>6.7799999999999999E-2</v>
      </c>
      <c r="I14">
        <v>5.4000000000000003E-3</v>
      </c>
      <c r="J14">
        <v>1.0066999999999999</v>
      </c>
      <c r="K14">
        <v>1.03E-2</v>
      </c>
      <c r="L14">
        <v>5.9999999999999995E-4</v>
      </c>
      <c r="M14">
        <v>6.7000000000000002E-3</v>
      </c>
      <c r="N14">
        <f t="shared" si="0"/>
        <v>0.28088000000000002</v>
      </c>
      <c r="O14">
        <f t="shared" si="1"/>
        <v>0.46511999999999998</v>
      </c>
    </row>
    <row r="15" spans="1:15" x14ac:dyDescent="0.2">
      <c r="G15" s="1"/>
    </row>
    <row r="16" spans="1:15" x14ac:dyDescent="0.2">
      <c r="B16" t="s">
        <v>0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H16" t="s">
        <v>6</v>
      </c>
      <c r="I16" t="s">
        <v>7</v>
      </c>
      <c r="J16" t="s">
        <v>8</v>
      </c>
      <c r="K16" t="s">
        <v>9</v>
      </c>
      <c r="L16" t="s">
        <v>10</v>
      </c>
      <c r="M16" t="s">
        <v>11</v>
      </c>
    </row>
    <row r="17" spans="2:15" x14ac:dyDescent="0.2">
      <c r="B17" t="s">
        <v>17</v>
      </c>
      <c r="C17" t="s">
        <v>108</v>
      </c>
      <c r="D17">
        <v>0.62419999999999998</v>
      </c>
      <c r="E17">
        <v>3.7999999999999999E-2</v>
      </c>
      <c r="F17">
        <v>16.225000000000001</v>
      </c>
      <c r="G17" s="1">
        <v>3.3375999999999998E-59</v>
      </c>
      <c r="H17">
        <v>3.8300000000000001E-2</v>
      </c>
      <c r="I17">
        <v>3.8999999999999998E-3</v>
      </c>
      <c r="J17">
        <v>0.99839999999999995</v>
      </c>
      <c r="K17">
        <v>8.0000000000000002E-3</v>
      </c>
      <c r="L17">
        <v>8.2799999999999999E-2</v>
      </c>
      <c r="M17">
        <v>4.7000000000000002E-3</v>
      </c>
      <c r="N17">
        <f t="shared" si="0"/>
        <v>0.54971999999999999</v>
      </c>
      <c r="O17">
        <f t="shared" si="1"/>
        <v>0.69867999999999997</v>
      </c>
    </row>
    <row r="18" spans="2:15" x14ac:dyDescent="0.2">
      <c r="B18" t="s">
        <v>17</v>
      </c>
      <c r="C18" t="s">
        <v>111</v>
      </c>
      <c r="D18">
        <v>0.5282</v>
      </c>
      <c r="E18">
        <v>4.2999999999999997E-2</v>
      </c>
      <c r="F18">
        <v>12.212999999999999</v>
      </c>
      <c r="G18" s="1">
        <v>2.6656000000000001E-34</v>
      </c>
      <c r="H18">
        <v>4.2500000000000003E-2</v>
      </c>
      <c r="I18">
        <v>4.0000000000000001E-3</v>
      </c>
      <c r="J18">
        <v>1.0049999999999999</v>
      </c>
      <c r="K18">
        <v>7.4999999999999997E-3</v>
      </c>
      <c r="L18">
        <v>7.3599999999999999E-2</v>
      </c>
      <c r="M18">
        <v>5.3E-3</v>
      </c>
      <c r="N18">
        <f t="shared" si="0"/>
        <v>0.44391999999999998</v>
      </c>
      <c r="O18">
        <f t="shared" si="1"/>
        <v>0.61248000000000002</v>
      </c>
    </row>
    <row r="19" spans="2:15" x14ac:dyDescent="0.2">
      <c r="B19" t="s">
        <v>17</v>
      </c>
      <c r="C19" t="s">
        <v>126</v>
      </c>
      <c r="D19">
        <v>0.67279999999999995</v>
      </c>
      <c r="E19">
        <v>5.3999999999999999E-2</v>
      </c>
      <c r="F19">
        <v>12.574</v>
      </c>
      <c r="G19" s="1">
        <v>2.9432999999999999E-36</v>
      </c>
      <c r="H19">
        <v>2.7699999999999999E-2</v>
      </c>
      <c r="I19">
        <v>3.8999999999999998E-3</v>
      </c>
      <c r="J19">
        <v>1.0163</v>
      </c>
      <c r="K19">
        <v>7.9000000000000008E-3</v>
      </c>
      <c r="L19">
        <v>8.2100000000000006E-2</v>
      </c>
      <c r="M19">
        <v>5.3E-3</v>
      </c>
      <c r="N19">
        <f t="shared" si="0"/>
        <v>0.56695999999999991</v>
      </c>
      <c r="O19">
        <f t="shared" si="1"/>
        <v>0.77864</v>
      </c>
    </row>
    <row r="20" spans="2:15" x14ac:dyDescent="0.2">
      <c r="B20" t="s">
        <v>17</v>
      </c>
      <c r="C20" t="s">
        <v>106</v>
      </c>
      <c r="D20">
        <v>0.64990000000000003</v>
      </c>
      <c r="E20">
        <v>4.3999999999999997E-2</v>
      </c>
      <c r="F20">
        <v>14.718999999999999</v>
      </c>
      <c r="G20" s="1">
        <v>4.8720000000000003E-49</v>
      </c>
      <c r="H20">
        <v>3.4500000000000003E-2</v>
      </c>
      <c r="I20">
        <v>3.7000000000000002E-3</v>
      </c>
      <c r="J20">
        <v>1.0064</v>
      </c>
      <c r="K20">
        <v>7.7000000000000002E-3</v>
      </c>
      <c r="L20">
        <v>9.74E-2</v>
      </c>
      <c r="M20">
        <v>4.5999999999999999E-3</v>
      </c>
      <c r="N20">
        <f t="shared" si="0"/>
        <v>0.56366000000000005</v>
      </c>
      <c r="O20">
        <f t="shared" si="1"/>
        <v>0.73614000000000002</v>
      </c>
    </row>
    <row r="21" spans="2:15" x14ac:dyDescent="0.2">
      <c r="B21" t="s">
        <v>17</v>
      </c>
      <c r="C21" t="s">
        <v>120</v>
      </c>
      <c r="D21">
        <v>0.5736</v>
      </c>
      <c r="E21">
        <v>3.6999999999999998E-2</v>
      </c>
      <c r="F21">
        <v>15.484</v>
      </c>
      <c r="G21" s="1">
        <v>4.4829999999999998E-54</v>
      </c>
      <c r="H21">
        <v>5.0700000000000002E-2</v>
      </c>
      <c r="I21">
        <v>4.4999999999999997E-3</v>
      </c>
      <c r="J21">
        <v>1.012</v>
      </c>
      <c r="K21">
        <v>7.3000000000000001E-3</v>
      </c>
      <c r="L21">
        <v>7.5499999999999998E-2</v>
      </c>
      <c r="M21">
        <v>5.3E-3</v>
      </c>
      <c r="N21">
        <f t="shared" si="0"/>
        <v>0.50107999999999997</v>
      </c>
      <c r="O21">
        <f t="shared" si="1"/>
        <v>0.64612000000000003</v>
      </c>
    </row>
    <row r="22" spans="2:15" x14ac:dyDescent="0.2">
      <c r="B22" t="s">
        <v>17</v>
      </c>
      <c r="C22" t="s">
        <v>123</v>
      </c>
      <c r="D22">
        <v>0.66259999999999997</v>
      </c>
      <c r="E22">
        <v>4.5999999999999999E-2</v>
      </c>
      <c r="F22">
        <v>14.331</v>
      </c>
      <c r="G22" s="1">
        <v>1.4054E-46</v>
      </c>
      <c r="H22">
        <v>3.0300000000000001E-2</v>
      </c>
      <c r="I22">
        <v>3.7000000000000002E-3</v>
      </c>
      <c r="J22">
        <v>1.0135000000000001</v>
      </c>
      <c r="K22">
        <v>6.7999999999999996E-3</v>
      </c>
      <c r="L22">
        <v>9.64E-2</v>
      </c>
      <c r="M22">
        <v>5.4999999999999997E-3</v>
      </c>
      <c r="N22">
        <f t="shared" si="0"/>
        <v>0.57243999999999995</v>
      </c>
      <c r="O22">
        <f t="shared" si="1"/>
        <v>0.75275999999999998</v>
      </c>
    </row>
    <row r="23" spans="2:15" x14ac:dyDescent="0.2">
      <c r="B23" t="s">
        <v>17</v>
      </c>
      <c r="C23" t="s">
        <v>117</v>
      </c>
      <c r="D23">
        <v>0.66700000000000004</v>
      </c>
      <c r="E23">
        <v>8.3000000000000004E-2</v>
      </c>
      <c r="F23">
        <v>8.0250000000000004</v>
      </c>
      <c r="G23" s="1">
        <v>1.0180999999999999E-15</v>
      </c>
      <c r="H23">
        <v>1.54E-2</v>
      </c>
      <c r="I23">
        <v>3.7000000000000002E-3</v>
      </c>
      <c r="J23">
        <v>1.0026999999999999</v>
      </c>
      <c r="K23">
        <v>7.1999999999999998E-3</v>
      </c>
      <c r="L23">
        <v>5.96E-2</v>
      </c>
      <c r="M23">
        <v>5.4000000000000003E-3</v>
      </c>
      <c r="N23">
        <f t="shared" si="0"/>
        <v>0.50431999999999999</v>
      </c>
      <c r="O23">
        <f t="shared" si="1"/>
        <v>0.82968000000000008</v>
      </c>
    </row>
    <row r="24" spans="2:15" x14ac:dyDescent="0.2">
      <c r="B24" t="s">
        <v>17</v>
      </c>
      <c r="C24" t="s">
        <v>114</v>
      </c>
      <c r="D24">
        <v>0.43830000000000002</v>
      </c>
      <c r="E24">
        <v>3.7999999999999999E-2</v>
      </c>
      <c r="F24">
        <v>11.385999999999999</v>
      </c>
      <c r="G24" s="1">
        <v>4.8838999999999997E-30</v>
      </c>
      <c r="H24">
        <v>4.3499999999999997E-2</v>
      </c>
      <c r="I24">
        <v>4.0000000000000001E-3</v>
      </c>
      <c r="J24">
        <v>1.0073000000000001</v>
      </c>
      <c r="K24">
        <v>7.6E-3</v>
      </c>
      <c r="L24">
        <v>6.7699999999999996E-2</v>
      </c>
      <c r="M24">
        <v>5.5999999999999999E-3</v>
      </c>
      <c r="N24">
        <f t="shared" si="0"/>
        <v>0.36382000000000003</v>
      </c>
      <c r="O24">
        <f t="shared" si="1"/>
        <v>0.51278000000000001</v>
      </c>
    </row>
    <row r="25" spans="2:15" x14ac:dyDescent="0.2">
      <c r="B25" t="s">
        <v>17</v>
      </c>
      <c r="C25" t="s">
        <v>129</v>
      </c>
      <c r="D25">
        <v>0.72009999999999996</v>
      </c>
      <c r="E25">
        <v>8.3000000000000004E-2</v>
      </c>
      <c r="F25">
        <v>8.6530000000000005</v>
      </c>
      <c r="G25" s="1">
        <v>5.0357999999999998E-18</v>
      </c>
      <c r="H25">
        <v>1.3299999999999999E-2</v>
      </c>
      <c r="I25">
        <v>3.0000000000000001E-3</v>
      </c>
      <c r="J25">
        <v>1.0055000000000001</v>
      </c>
      <c r="K25">
        <v>6.3E-3</v>
      </c>
      <c r="L25">
        <v>6.6500000000000004E-2</v>
      </c>
      <c r="M25">
        <v>5.1000000000000004E-3</v>
      </c>
      <c r="N25">
        <f t="shared" si="0"/>
        <v>0.55741999999999992</v>
      </c>
      <c r="O25">
        <f t="shared" si="1"/>
        <v>0.88278000000000001</v>
      </c>
    </row>
    <row r="26" spans="2:15" x14ac:dyDescent="0.2">
      <c r="B26" t="s">
        <v>17</v>
      </c>
      <c r="C26" t="s">
        <v>13</v>
      </c>
      <c r="D26">
        <v>0.66539999999999999</v>
      </c>
      <c r="E26">
        <v>2.9000000000000001E-2</v>
      </c>
      <c r="F26">
        <v>22.866</v>
      </c>
      <c r="G26" s="1">
        <v>1.0149E-115</v>
      </c>
      <c r="H26">
        <v>6.5699999999999995E-2</v>
      </c>
      <c r="I26">
        <v>4.8999999999999998E-3</v>
      </c>
      <c r="J26">
        <v>1.0125999999999999</v>
      </c>
      <c r="K26">
        <v>8.6999999999999994E-3</v>
      </c>
      <c r="L26">
        <v>0.12189999999999999</v>
      </c>
      <c r="M26">
        <v>5.1000000000000004E-3</v>
      </c>
      <c r="N26">
        <f t="shared" si="0"/>
        <v>0.60855999999999999</v>
      </c>
      <c r="O26">
        <f t="shared" si="1"/>
        <v>0.72223999999999999</v>
      </c>
    </row>
    <row r="28" spans="2:15" x14ac:dyDescent="0.2">
      <c r="B28" t="s">
        <v>0</v>
      </c>
      <c r="C28" t="s">
        <v>1</v>
      </c>
      <c r="D28" t="s">
        <v>2</v>
      </c>
      <c r="E28" t="s">
        <v>3</v>
      </c>
      <c r="F28" t="s">
        <v>4</v>
      </c>
      <c r="G28" t="s">
        <v>5</v>
      </c>
      <c r="H28" t="s">
        <v>6</v>
      </c>
      <c r="I28" t="s">
        <v>7</v>
      </c>
      <c r="J28" t="s">
        <v>8</v>
      </c>
      <c r="K28" t="s">
        <v>9</v>
      </c>
      <c r="L28" t="s">
        <v>10</v>
      </c>
      <c r="M28" t="s">
        <v>11</v>
      </c>
    </row>
    <row r="29" spans="2:15" x14ac:dyDescent="0.2">
      <c r="B29" t="s">
        <v>18</v>
      </c>
      <c r="C29" t="s">
        <v>108</v>
      </c>
      <c r="D29">
        <v>0.66220000000000001</v>
      </c>
      <c r="E29">
        <v>8.8999999999999996E-2</v>
      </c>
      <c r="F29">
        <v>7.41</v>
      </c>
      <c r="G29" s="1">
        <v>1.2596E-13</v>
      </c>
      <c r="H29">
        <v>3.8199999999999998E-2</v>
      </c>
      <c r="I29">
        <v>3.8999999999999998E-3</v>
      </c>
      <c r="J29">
        <v>0.99860000000000004</v>
      </c>
      <c r="K29">
        <v>8.0000000000000002E-3</v>
      </c>
      <c r="L29">
        <v>3.8800000000000001E-2</v>
      </c>
      <c r="M29">
        <v>5.4999999999999997E-3</v>
      </c>
      <c r="N29">
        <f t="shared" si="0"/>
        <v>0.48776000000000003</v>
      </c>
      <c r="O29">
        <f t="shared" si="1"/>
        <v>0.83664000000000005</v>
      </c>
    </row>
    <row r="30" spans="2:15" x14ac:dyDescent="0.2">
      <c r="B30" t="s">
        <v>18</v>
      </c>
      <c r="C30" t="s">
        <v>111</v>
      </c>
      <c r="D30">
        <v>0.52969999999999995</v>
      </c>
      <c r="E30">
        <v>7.5999999999999998E-2</v>
      </c>
      <c r="F30">
        <v>6.9390000000000001</v>
      </c>
      <c r="G30" s="1">
        <v>3.9509999999999996E-12</v>
      </c>
      <c r="H30">
        <v>4.24E-2</v>
      </c>
      <c r="I30">
        <v>4.0000000000000001E-3</v>
      </c>
      <c r="J30">
        <v>1.0053000000000001</v>
      </c>
      <c r="K30">
        <v>7.4999999999999997E-3</v>
      </c>
      <c r="L30">
        <v>4.07E-2</v>
      </c>
      <c r="M30">
        <v>4.1999999999999997E-3</v>
      </c>
      <c r="N30">
        <f t="shared" si="0"/>
        <v>0.38073999999999997</v>
      </c>
      <c r="O30">
        <f t="shared" si="1"/>
        <v>0.67865999999999993</v>
      </c>
    </row>
    <row r="31" spans="2:15" x14ac:dyDescent="0.2">
      <c r="B31" t="s">
        <v>18</v>
      </c>
      <c r="C31" t="s">
        <v>126</v>
      </c>
      <c r="D31">
        <v>0.52880000000000005</v>
      </c>
      <c r="E31">
        <v>9.7000000000000003E-2</v>
      </c>
      <c r="F31">
        <v>5.4379999999999997</v>
      </c>
      <c r="G31" s="1">
        <v>5.3985999999999998E-8</v>
      </c>
      <c r="H31">
        <v>2.7699999999999999E-2</v>
      </c>
      <c r="I31">
        <v>3.8999999999999998E-3</v>
      </c>
      <c r="J31">
        <v>1.0162</v>
      </c>
      <c r="K31">
        <v>7.9000000000000008E-3</v>
      </c>
      <c r="L31">
        <v>4.7100000000000003E-2</v>
      </c>
      <c r="M31">
        <v>5.1999999999999998E-3</v>
      </c>
      <c r="N31">
        <f t="shared" si="0"/>
        <v>0.33868000000000004</v>
      </c>
      <c r="O31">
        <f t="shared" si="1"/>
        <v>0.71892</v>
      </c>
    </row>
    <row r="32" spans="2:15" x14ac:dyDescent="0.2">
      <c r="B32" t="s">
        <v>18</v>
      </c>
      <c r="C32" t="s">
        <v>106</v>
      </c>
      <c r="D32">
        <v>0.55689999999999995</v>
      </c>
      <c r="E32">
        <v>8.7999999999999995E-2</v>
      </c>
      <c r="F32">
        <v>6.3419999999999996</v>
      </c>
      <c r="G32" s="1">
        <v>2.2654E-10</v>
      </c>
      <c r="H32">
        <v>3.44E-2</v>
      </c>
      <c r="I32">
        <v>3.8E-3</v>
      </c>
      <c r="J32">
        <v>1.0065999999999999</v>
      </c>
      <c r="K32">
        <v>7.7999999999999996E-3</v>
      </c>
      <c r="L32">
        <v>4.6199999999999998E-2</v>
      </c>
      <c r="M32">
        <v>5.1999999999999998E-3</v>
      </c>
      <c r="N32">
        <f t="shared" si="0"/>
        <v>0.38441999999999998</v>
      </c>
      <c r="O32">
        <f t="shared" si="1"/>
        <v>0.72937999999999992</v>
      </c>
    </row>
    <row r="33" spans="2:15" x14ac:dyDescent="0.2">
      <c r="B33" t="s">
        <v>18</v>
      </c>
      <c r="C33" t="s">
        <v>120</v>
      </c>
      <c r="D33">
        <v>0.4657</v>
      </c>
      <c r="E33">
        <v>6.5000000000000002E-2</v>
      </c>
      <c r="F33">
        <v>7.2140000000000004</v>
      </c>
      <c r="G33" s="1">
        <v>5.4349999999999996E-13</v>
      </c>
      <c r="H33">
        <v>5.0700000000000002E-2</v>
      </c>
      <c r="I33">
        <v>4.4999999999999997E-3</v>
      </c>
      <c r="J33">
        <v>1.0117</v>
      </c>
      <c r="K33">
        <v>7.1999999999999998E-3</v>
      </c>
      <c r="L33">
        <v>4.02E-2</v>
      </c>
      <c r="M33">
        <v>4.7000000000000002E-3</v>
      </c>
      <c r="N33">
        <f t="shared" si="0"/>
        <v>0.33829999999999999</v>
      </c>
      <c r="O33">
        <f t="shared" si="1"/>
        <v>0.59309999999999996</v>
      </c>
    </row>
    <row r="34" spans="2:15" x14ac:dyDescent="0.2">
      <c r="B34" t="s">
        <v>18</v>
      </c>
      <c r="C34" t="s">
        <v>123</v>
      </c>
      <c r="D34">
        <v>0.59289999999999998</v>
      </c>
      <c r="E34">
        <v>9.0999999999999998E-2</v>
      </c>
      <c r="F34">
        <v>6.5229999999999997</v>
      </c>
      <c r="G34" s="1">
        <v>6.8906000000000002E-11</v>
      </c>
      <c r="H34">
        <v>3.0200000000000001E-2</v>
      </c>
      <c r="I34">
        <v>3.7000000000000002E-3</v>
      </c>
      <c r="J34">
        <v>1.0136000000000001</v>
      </c>
      <c r="K34">
        <v>6.7999999999999996E-3</v>
      </c>
      <c r="L34">
        <v>4.5900000000000003E-2</v>
      </c>
      <c r="M34">
        <v>4.7000000000000002E-3</v>
      </c>
      <c r="N34">
        <f t="shared" si="0"/>
        <v>0.41454000000000002</v>
      </c>
      <c r="O34">
        <f t="shared" si="1"/>
        <v>0.77125999999999995</v>
      </c>
    </row>
    <row r="35" spans="2:15" x14ac:dyDescent="0.2">
      <c r="B35" t="s">
        <v>18</v>
      </c>
      <c r="C35" t="s">
        <v>117</v>
      </c>
      <c r="D35">
        <v>0.74919999999999998</v>
      </c>
      <c r="E35">
        <v>0.13400000000000001</v>
      </c>
      <c r="F35">
        <v>5.6029999999999998</v>
      </c>
      <c r="G35" s="1">
        <v>2.1077000000000001E-8</v>
      </c>
      <c r="H35">
        <v>1.54E-2</v>
      </c>
      <c r="I35">
        <v>3.5999999999999999E-3</v>
      </c>
      <c r="J35">
        <v>1.0027999999999999</v>
      </c>
      <c r="K35">
        <v>7.1999999999999998E-3</v>
      </c>
      <c r="L35">
        <v>2.9399999999999999E-2</v>
      </c>
      <c r="M35">
        <v>4.5999999999999999E-3</v>
      </c>
      <c r="N35">
        <f t="shared" si="0"/>
        <v>0.48655999999999999</v>
      </c>
      <c r="O35">
        <f t="shared" si="1"/>
        <v>1.0118399999999999</v>
      </c>
    </row>
    <row r="36" spans="2:15" x14ac:dyDescent="0.2">
      <c r="B36" t="s">
        <v>18</v>
      </c>
      <c r="C36" t="s">
        <v>114</v>
      </c>
      <c r="D36">
        <v>0.40899999999999997</v>
      </c>
      <c r="E36">
        <v>8.2000000000000003E-2</v>
      </c>
      <c r="F36">
        <v>5.0010000000000003</v>
      </c>
      <c r="G36" s="1">
        <v>5.7154999999999995E-7</v>
      </c>
      <c r="H36">
        <v>4.36E-2</v>
      </c>
      <c r="I36">
        <v>4.1000000000000003E-3</v>
      </c>
      <c r="J36">
        <v>1.0069999999999999</v>
      </c>
      <c r="K36">
        <v>7.7000000000000002E-3</v>
      </c>
      <c r="L36">
        <v>2.8400000000000002E-2</v>
      </c>
      <c r="M36">
        <v>5.0000000000000001E-3</v>
      </c>
      <c r="N36">
        <f t="shared" si="0"/>
        <v>0.24827999999999997</v>
      </c>
      <c r="O36">
        <f t="shared" si="1"/>
        <v>0.56972</v>
      </c>
    </row>
    <row r="37" spans="2:15" x14ac:dyDescent="0.2">
      <c r="B37" t="s">
        <v>18</v>
      </c>
      <c r="C37" t="s">
        <v>129</v>
      </c>
      <c r="D37">
        <v>0.53569999999999995</v>
      </c>
      <c r="E37">
        <v>0.115</v>
      </c>
      <c r="F37">
        <v>4.657</v>
      </c>
      <c r="G37" s="1">
        <v>3.2150999999999999E-6</v>
      </c>
      <c r="H37">
        <v>1.34E-2</v>
      </c>
      <c r="I37">
        <v>3.0000000000000001E-3</v>
      </c>
      <c r="J37">
        <v>1.0052000000000001</v>
      </c>
      <c r="K37">
        <v>6.3E-3</v>
      </c>
      <c r="L37">
        <v>4.7399999999999998E-2</v>
      </c>
      <c r="M37">
        <v>4.4999999999999997E-3</v>
      </c>
      <c r="N37">
        <f t="shared" si="0"/>
        <v>0.31029999999999991</v>
      </c>
      <c r="O37">
        <f t="shared" si="1"/>
        <v>0.7611</v>
      </c>
    </row>
    <row r="38" spans="2:15" x14ac:dyDescent="0.2">
      <c r="B38" t="s">
        <v>18</v>
      </c>
      <c r="C38" t="s">
        <v>13</v>
      </c>
      <c r="D38">
        <v>0.60289999999999999</v>
      </c>
      <c r="E38">
        <v>6.9000000000000006E-2</v>
      </c>
      <c r="F38">
        <v>8.7949999999999999</v>
      </c>
      <c r="G38" s="1">
        <v>1.4284E-18</v>
      </c>
      <c r="H38">
        <v>6.5699999999999995E-2</v>
      </c>
      <c r="I38">
        <v>4.8999999999999998E-3</v>
      </c>
      <c r="J38">
        <v>1.0125999999999999</v>
      </c>
      <c r="K38">
        <v>8.6999999999999994E-3</v>
      </c>
      <c r="L38">
        <v>6.1699999999999998E-2</v>
      </c>
      <c r="M38">
        <v>5.1999999999999998E-3</v>
      </c>
      <c r="N38">
        <f t="shared" si="0"/>
        <v>0.46765999999999996</v>
      </c>
      <c r="O38">
        <f t="shared" si="1"/>
        <v>0.73814000000000002</v>
      </c>
    </row>
    <row r="40" spans="2:15" x14ac:dyDescent="0.2">
      <c r="B40" t="s">
        <v>0</v>
      </c>
      <c r="C40" t="s">
        <v>1</v>
      </c>
      <c r="D40" t="s">
        <v>2</v>
      </c>
      <c r="E40" t="s">
        <v>3</v>
      </c>
      <c r="F40" t="s">
        <v>4</v>
      </c>
      <c r="G40" t="s">
        <v>5</v>
      </c>
      <c r="H40" t="s">
        <v>6</v>
      </c>
      <c r="I40" t="s">
        <v>7</v>
      </c>
      <c r="J40" t="s">
        <v>8</v>
      </c>
      <c r="K40" t="s">
        <v>9</v>
      </c>
      <c r="L40" t="s">
        <v>10</v>
      </c>
      <c r="M40" t="s">
        <v>11</v>
      </c>
    </row>
    <row r="41" spans="2:15" x14ac:dyDescent="0.2">
      <c r="B41" t="s">
        <v>19</v>
      </c>
      <c r="C41" t="s">
        <v>108</v>
      </c>
      <c r="D41">
        <v>0.63400000000000001</v>
      </c>
      <c r="E41">
        <v>8.2000000000000003E-2</v>
      </c>
      <c r="F41">
        <v>7.7140000000000004</v>
      </c>
      <c r="G41" s="1">
        <v>1.2229000000000001E-14</v>
      </c>
      <c r="H41">
        <v>3.8399999999999997E-2</v>
      </c>
      <c r="I41">
        <v>3.8999999999999998E-3</v>
      </c>
      <c r="J41">
        <v>0.99809999999999999</v>
      </c>
      <c r="K41">
        <v>8.0000000000000002E-3</v>
      </c>
      <c r="L41">
        <v>4.0899999999999999E-2</v>
      </c>
      <c r="M41">
        <v>4.8999999999999998E-3</v>
      </c>
      <c r="N41">
        <f t="shared" si="0"/>
        <v>0.47328000000000003</v>
      </c>
      <c r="O41">
        <f t="shared" si="1"/>
        <v>0.79471999999999998</v>
      </c>
    </row>
    <row r="42" spans="2:15" x14ac:dyDescent="0.2">
      <c r="B42" t="s">
        <v>19</v>
      </c>
      <c r="C42" t="s">
        <v>111</v>
      </c>
      <c r="D42">
        <v>0.56810000000000005</v>
      </c>
      <c r="E42">
        <v>7.2999999999999995E-2</v>
      </c>
      <c r="F42">
        <v>7.7919999999999998</v>
      </c>
      <c r="G42" s="1">
        <v>6.6064000000000002E-15</v>
      </c>
      <c r="H42">
        <v>4.24E-2</v>
      </c>
      <c r="I42">
        <v>4.0000000000000001E-3</v>
      </c>
      <c r="J42">
        <v>1.0055000000000001</v>
      </c>
      <c r="K42">
        <v>7.4999999999999997E-3</v>
      </c>
      <c r="L42">
        <v>3.9699999999999999E-2</v>
      </c>
      <c r="M42">
        <v>4.4000000000000003E-3</v>
      </c>
      <c r="N42">
        <f t="shared" si="0"/>
        <v>0.42502000000000006</v>
      </c>
      <c r="O42">
        <f t="shared" si="1"/>
        <v>0.71118000000000003</v>
      </c>
    </row>
    <row r="43" spans="2:15" x14ac:dyDescent="0.2">
      <c r="B43" t="s">
        <v>19</v>
      </c>
      <c r="C43" t="s">
        <v>126</v>
      </c>
      <c r="D43">
        <v>0.60840000000000005</v>
      </c>
      <c r="E43">
        <v>8.4000000000000005E-2</v>
      </c>
      <c r="F43">
        <v>7.2380000000000004</v>
      </c>
      <c r="G43" s="1">
        <v>4.5645999999999996E-13</v>
      </c>
      <c r="H43">
        <v>2.7799999999999998E-2</v>
      </c>
      <c r="I43">
        <v>3.8999999999999998E-3</v>
      </c>
      <c r="J43">
        <v>1.0161</v>
      </c>
      <c r="K43">
        <v>7.9000000000000008E-3</v>
      </c>
      <c r="L43">
        <v>3.7699999999999997E-2</v>
      </c>
      <c r="M43">
        <v>4.5999999999999999E-3</v>
      </c>
      <c r="N43">
        <f t="shared" si="0"/>
        <v>0.44376000000000004</v>
      </c>
      <c r="O43">
        <f t="shared" si="1"/>
        <v>0.77304000000000006</v>
      </c>
    </row>
    <row r="44" spans="2:15" x14ac:dyDescent="0.2">
      <c r="B44" t="s">
        <v>19</v>
      </c>
      <c r="C44" t="s">
        <v>106</v>
      </c>
      <c r="D44">
        <v>0.57740000000000002</v>
      </c>
      <c r="E44">
        <v>8.8999999999999996E-2</v>
      </c>
      <c r="F44">
        <v>6.5119999999999996</v>
      </c>
      <c r="G44" s="1">
        <v>7.4111999999999994E-11</v>
      </c>
      <c r="H44">
        <v>3.4500000000000003E-2</v>
      </c>
      <c r="I44">
        <v>3.8E-3</v>
      </c>
      <c r="J44">
        <v>1.0065</v>
      </c>
      <c r="K44">
        <v>7.7999999999999996E-3</v>
      </c>
      <c r="L44">
        <v>4.4200000000000003E-2</v>
      </c>
      <c r="M44">
        <v>4.7999999999999996E-3</v>
      </c>
      <c r="N44">
        <f t="shared" si="0"/>
        <v>0.40296000000000004</v>
      </c>
      <c r="O44">
        <f t="shared" si="1"/>
        <v>0.75184000000000006</v>
      </c>
    </row>
    <row r="45" spans="2:15" x14ac:dyDescent="0.2">
      <c r="B45" t="s">
        <v>19</v>
      </c>
      <c r="C45" t="s">
        <v>120</v>
      </c>
      <c r="D45">
        <v>0.46439999999999998</v>
      </c>
      <c r="E45">
        <v>7.3999999999999996E-2</v>
      </c>
      <c r="F45">
        <v>6.2649999999999997</v>
      </c>
      <c r="G45" s="1">
        <v>3.7302000000000002E-10</v>
      </c>
      <c r="H45">
        <v>5.0700000000000002E-2</v>
      </c>
      <c r="I45">
        <v>4.4999999999999997E-3</v>
      </c>
      <c r="J45">
        <v>1.0118</v>
      </c>
      <c r="K45">
        <v>7.1999999999999998E-3</v>
      </c>
      <c r="L45">
        <v>3.32E-2</v>
      </c>
      <c r="M45">
        <v>5.4999999999999997E-3</v>
      </c>
      <c r="N45">
        <f t="shared" si="0"/>
        <v>0.31935999999999998</v>
      </c>
      <c r="O45">
        <f t="shared" si="1"/>
        <v>0.60943999999999998</v>
      </c>
    </row>
    <row r="46" spans="2:15" x14ac:dyDescent="0.2">
      <c r="B46" t="s">
        <v>19</v>
      </c>
      <c r="C46" t="s">
        <v>123</v>
      </c>
      <c r="D46">
        <v>0.55259999999999998</v>
      </c>
      <c r="E46">
        <v>8.5000000000000006E-2</v>
      </c>
      <c r="F46">
        <v>6.4859999999999998</v>
      </c>
      <c r="G46" s="1">
        <v>8.8221999999999998E-11</v>
      </c>
      <c r="H46">
        <v>3.0200000000000001E-2</v>
      </c>
      <c r="I46">
        <v>3.7000000000000002E-3</v>
      </c>
      <c r="J46">
        <v>1.0138</v>
      </c>
      <c r="K46">
        <v>6.7999999999999996E-3</v>
      </c>
      <c r="L46">
        <v>4.2999999999999997E-2</v>
      </c>
      <c r="M46">
        <v>5.0000000000000001E-3</v>
      </c>
      <c r="N46">
        <f t="shared" si="0"/>
        <v>0.38600000000000001</v>
      </c>
      <c r="O46">
        <f t="shared" si="1"/>
        <v>0.71919999999999995</v>
      </c>
    </row>
    <row r="47" spans="2:15" x14ac:dyDescent="0.2">
      <c r="B47" t="s">
        <v>19</v>
      </c>
      <c r="C47" t="s">
        <v>117</v>
      </c>
      <c r="D47">
        <v>0.75949999999999995</v>
      </c>
      <c r="E47">
        <v>0.13900000000000001</v>
      </c>
      <c r="F47">
        <v>5.4539999999999997</v>
      </c>
      <c r="G47" s="1">
        <v>4.9187999999999997E-8</v>
      </c>
      <c r="H47">
        <v>1.5299999999999999E-2</v>
      </c>
      <c r="I47">
        <v>3.7000000000000002E-3</v>
      </c>
      <c r="J47">
        <v>1.0028999999999999</v>
      </c>
      <c r="K47">
        <v>7.1999999999999998E-3</v>
      </c>
      <c r="L47">
        <v>3.5099999999999999E-2</v>
      </c>
      <c r="M47">
        <v>5.0000000000000001E-3</v>
      </c>
      <c r="N47">
        <f t="shared" si="0"/>
        <v>0.48705999999999994</v>
      </c>
      <c r="O47">
        <f t="shared" si="1"/>
        <v>1.0319400000000001</v>
      </c>
    </row>
    <row r="48" spans="2:15" x14ac:dyDescent="0.2">
      <c r="B48" t="s">
        <v>19</v>
      </c>
      <c r="C48" t="s">
        <v>114</v>
      </c>
      <c r="D48">
        <v>0.3715</v>
      </c>
      <c r="E48">
        <v>7.8E-2</v>
      </c>
      <c r="F48">
        <v>4.7699999999999996</v>
      </c>
      <c r="G48" s="1">
        <v>1.8424999999999999E-6</v>
      </c>
      <c r="H48">
        <v>4.36E-2</v>
      </c>
      <c r="I48">
        <v>4.1000000000000003E-3</v>
      </c>
      <c r="J48">
        <v>1.0069999999999999</v>
      </c>
      <c r="K48">
        <v>7.7000000000000002E-3</v>
      </c>
      <c r="L48">
        <v>2.75E-2</v>
      </c>
      <c r="M48">
        <v>5.1999999999999998E-3</v>
      </c>
      <c r="N48">
        <f t="shared" si="0"/>
        <v>0.21862000000000001</v>
      </c>
      <c r="O48">
        <f t="shared" si="1"/>
        <v>0.52437999999999996</v>
      </c>
    </row>
    <row r="49" spans="2:17" x14ac:dyDescent="0.2">
      <c r="B49" t="s">
        <v>19</v>
      </c>
      <c r="C49" t="s">
        <v>129</v>
      </c>
      <c r="D49">
        <v>0.55459999999999998</v>
      </c>
      <c r="E49">
        <v>0.127</v>
      </c>
      <c r="F49">
        <v>4.38</v>
      </c>
      <c r="G49" s="1">
        <v>1.188E-5</v>
      </c>
      <c r="H49">
        <v>1.3299999999999999E-2</v>
      </c>
      <c r="I49">
        <v>3.0000000000000001E-3</v>
      </c>
      <c r="J49">
        <v>1.0054000000000001</v>
      </c>
      <c r="K49">
        <v>6.3E-3</v>
      </c>
      <c r="L49">
        <v>4.6100000000000002E-2</v>
      </c>
      <c r="M49">
        <v>4.7999999999999996E-3</v>
      </c>
      <c r="N49">
        <f t="shared" si="0"/>
        <v>0.30567999999999995</v>
      </c>
      <c r="O49">
        <f t="shared" si="1"/>
        <v>0.80352000000000001</v>
      </c>
    </row>
    <row r="50" spans="2:17" x14ac:dyDescent="0.2">
      <c r="B50" t="s">
        <v>19</v>
      </c>
      <c r="C50" t="s">
        <v>13</v>
      </c>
      <c r="D50">
        <v>0.60719999999999996</v>
      </c>
      <c r="E50">
        <v>6.7000000000000004E-2</v>
      </c>
      <c r="F50">
        <v>9.1229999999999993</v>
      </c>
      <c r="G50" s="1">
        <v>7.2783999999999996E-20</v>
      </c>
      <c r="H50">
        <v>6.5699999999999995E-2</v>
      </c>
      <c r="I50">
        <v>4.8999999999999998E-3</v>
      </c>
      <c r="J50">
        <v>1.0125</v>
      </c>
      <c r="K50">
        <v>8.6999999999999994E-3</v>
      </c>
      <c r="L50">
        <v>5.8200000000000002E-2</v>
      </c>
      <c r="M50">
        <v>5.1999999999999998E-3</v>
      </c>
      <c r="N50">
        <f t="shared" si="0"/>
        <v>0.47587999999999997</v>
      </c>
      <c r="O50">
        <f t="shared" si="1"/>
        <v>0.73851999999999995</v>
      </c>
    </row>
    <row r="52" spans="2:17" x14ac:dyDescent="0.2">
      <c r="B52" t="s">
        <v>0</v>
      </c>
      <c r="C52" t="s">
        <v>1</v>
      </c>
      <c r="D52" t="s">
        <v>2</v>
      </c>
      <c r="E52" t="s">
        <v>3</v>
      </c>
      <c r="F52" t="s">
        <v>4</v>
      </c>
      <c r="G52" t="s">
        <v>5</v>
      </c>
      <c r="H52" t="s">
        <v>6</v>
      </c>
      <c r="I52" t="s">
        <v>7</v>
      </c>
      <c r="J52" t="s">
        <v>8</v>
      </c>
      <c r="K52" t="s">
        <v>9</v>
      </c>
      <c r="L52" t="s">
        <v>10</v>
      </c>
      <c r="M52" t="s">
        <v>11</v>
      </c>
    </row>
    <row r="53" spans="2:17" x14ac:dyDescent="0.2">
      <c r="B53" t="s">
        <v>20</v>
      </c>
      <c r="C53" t="s">
        <v>108</v>
      </c>
      <c r="D53">
        <v>0.64129999999999998</v>
      </c>
      <c r="E53">
        <v>7.4999999999999997E-2</v>
      </c>
      <c r="F53">
        <v>8.5809999999999995</v>
      </c>
      <c r="G53" s="1">
        <v>9.4181000000000008E-18</v>
      </c>
      <c r="H53">
        <v>3.9100000000000003E-2</v>
      </c>
      <c r="I53">
        <v>4.3E-3</v>
      </c>
      <c r="J53">
        <v>0.99509999999999998</v>
      </c>
      <c r="K53">
        <v>8.9999999999999993E-3</v>
      </c>
      <c r="L53">
        <v>-3.7000000000000002E-3</v>
      </c>
      <c r="M53">
        <v>4.8999999999999998E-3</v>
      </c>
      <c r="N53">
        <f t="shared" si="0"/>
        <v>0.49429999999999996</v>
      </c>
      <c r="O53">
        <f t="shared" si="1"/>
        <v>0.7883</v>
      </c>
    </row>
    <row r="54" spans="2:17" x14ac:dyDescent="0.2">
      <c r="B54" t="s">
        <v>20</v>
      </c>
      <c r="C54" t="s">
        <v>111</v>
      </c>
      <c r="D54">
        <v>0.53249999999999997</v>
      </c>
      <c r="E54">
        <v>9.4E-2</v>
      </c>
      <c r="F54">
        <v>5.6559999999999997</v>
      </c>
      <c r="G54" s="1">
        <v>1.5519999999999999E-8</v>
      </c>
      <c r="H54">
        <v>4.0899999999999999E-2</v>
      </c>
      <c r="I54">
        <v>4.4000000000000003E-3</v>
      </c>
      <c r="J54">
        <v>1.0089999999999999</v>
      </c>
      <c r="K54">
        <v>8.9999999999999993E-3</v>
      </c>
      <c r="L54">
        <v>-2.8999999999999998E-3</v>
      </c>
      <c r="M54">
        <v>6.1999999999999998E-3</v>
      </c>
      <c r="N54">
        <f t="shared" si="0"/>
        <v>0.34826000000000001</v>
      </c>
      <c r="O54">
        <f t="shared" si="1"/>
        <v>0.71673999999999993</v>
      </c>
    </row>
    <row r="55" spans="2:17" x14ac:dyDescent="0.2">
      <c r="B55" t="s">
        <v>20</v>
      </c>
      <c r="C55" t="s">
        <v>126</v>
      </c>
      <c r="D55">
        <v>0.61670000000000003</v>
      </c>
      <c r="E55">
        <v>9.5000000000000001E-2</v>
      </c>
      <c r="F55">
        <v>6.4749999999999996</v>
      </c>
      <c r="G55" s="1">
        <v>9.5016999999999999E-11</v>
      </c>
      <c r="H55">
        <v>2.8899999999999999E-2</v>
      </c>
      <c r="I55">
        <v>4.1999999999999997E-3</v>
      </c>
      <c r="J55">
        <v>1.0132000000000001</v>
      </c>
      <c r="K55">
        <v>9.4000000000000004E-3</v>
      </c>
      <c r="L55">
        <v>8.0000000000000004E-4</v>
      </c>
      <c r="M55">
        <v>5.5999999999999999E-3</v>
      </c>
      <c r="N55">
        <f t="shared" si="0"/>
        <v>0.43049999999999999</v>
      </c>
      <c r="O55">
        <f t="shared" si="1"/>
        <v>0.80290000000000006</v>
      </c>
    </row>
    <row r="56" spans="2:17" x14ac:dyDescent="0.2">
      <c r="B56" t="s">
        <v>20</v>
      </c>
      <c r="C56" t="s">
        <v>106</v>
      </c>
      <c r="D56">
        <v>0.67789999999999995</v>
      </c>
      <c r="E56">
        <v>7.8E-2</v>
      </c>
      <c r="F56">
        <v>8.702</v>
      </c>
      <c r="G56" s="1">
        <v>3.2683999999999999E-18</v>
      </c>
      <c r="H56">
        <v>3.5999999999999997E-2</v>
      </c>
      <c r="I56">
        <v>4.0000000000000001E-3</v>
      </c>
      <c r="J56">
        <v>1.0005999999999999</v>
      </c>
      <c r="K56">
        <v>8.5000000000000006E-3</v>
      </c>
      <c r="L56">
        <v>-3.2000000000000002E-3</v>
      </c>
      <c r="M56">
        <v>5.1000000000000004E-3</v>
      </c>
      <c r="N56">
        <f t="shared" si="0"/>
        <v>0.52501999999999993</v>
      </c>
      <c r="O56">
        <f t="shared" si="1"/>
        <v>0.83077999999999996</v>
      </c>
    </row>
    <row r="57" spans="2:17" x14ac:dyDescent="0.2">
      <c r="B57" t="s">
        <v>20</v>
      </c>
      <c r="C57" t="s">
        <v>120</v>
      </c>
      <c r="D57">
        <v>0.5524</v>
      </c>
      <c r="E57">
        <v>7.4999999999999997E-2</v>
      </c>
      <c r="F57">
        <v>7.3559999999999999</v>
      </c>
      <c r="G57" s="1">
        <v>1.8978999999999999E-13</v>
      </c>
      <c r="H57">
        <v>5.21E-2</v>
      </c>
      <c r="I57">
        <v>4.5999999999999999E-3</v>
      </c>
      <c r="J57">
        <v>1.0061</v>
      </c>
      <c r="K57">
        <v>8.3999999999999995E-3</v>
      </c>
      <c r="L57">
        <v>-3.2000000000000002E-3</v>
      </c>
      <c r="M57">
        <v>5.7000000000000002E-3</v>
      </c>
      <c r="N57">
        <f t="shared" si="0"/>
        <v>0.40539999999999998</v>
      </c>
      <c r="O57">
        <f t="shared" si="1"/>
        <v>0.69940000000000002</v>
      </c>
    </row>
    <row r="58" spans="2:17" x14ac:dyDescent="0.2">
      <c r="B58" t="s">
        <v>20</v>
      </c>
      <c r="C58" t="s">
        <v>123</v>
      </c>
      <c r="D58">
        <v>0.63180000000000003</v>
      </c>
      <c r="E58">
        <v>9.7000000000000003E-2</v>
      </c>
      <c r="F58">
        <v>6.4950000000000001</v>
      </c>
      <c r="G58" s="1">
        <v>8.2815999999999996E-11</v>
      </c>
      <c r="H58">
        <v>3.04E-2</v>
      </c>
      <c r="I58">
        <v>4.1999999999999997E-3</v>
      </c>
      <c r="J58">
        <v>1.0127999999999999</v>
      </c>
      <c r="K58">
        <v>7.9000000000000008E-3</v>
      </c>
      <c r="L58">
        <v>4.1000000000000003E-3</v>
      </c>
      <c r="M58">
        <v>5.4999999999999997E-3</v>
      </c>
      <c r="N58">
        <f t="shared" si="0"/>
        <v>0.44168000000000002</v>
      </c>
      <c r="O58">
        <f t="shared" si="1"/>
        <v>0.82191999999999998</v>
      </c>
    </row>
    <row r="59" spans="2:17" x14ac:dyDescent="0.2">
      <c r="B59" t="s">
        <v>20</v>
      </c>
      <c r="C59" t="s">
        <v>117</v>
      </c>
      <c r="D59">
        <v>0.6875</v>
      </c>
      <c r="E59">
        <v>0.126</v>
      </c>
      <c r="F59">
        <v>5.4560000000000004</v>
      </c>
      <c r="G59" s="1">
        <v>4.8575000000000003E-8</v>
      </c>
      <c r="H59">
        <v>1.6500000000000001E-2</v>
      </c>
      <c r="I59">
        <v>3.5000000000000001E-3</v>
      </c>
      <c r="J59">
        <v>0.99809999999999999</v>
      </c>
      <c r="K59">
        <v>7.1000000000000004E-3</v>
      </c>
      <c r="L59">
        <v>-9.4000000000000004E-3</v>
      </c>
      <c r="M59">
        <v>5.5999999999999999E-3</v>
      </c>
      <c r="N59">
        <f t="shared" si="0"/>
        <v>0.44054000000000004</v>
      </c>
      <c r="O59">
        <f t="shared" si="1"/>
        <v>0.93445999999999996</v>
      </c>
    </row>
    <row r="60" spans="2:17" x14ac:dyDescent="0.2">
      <c r="B60" t="s">
        <v>20</v>
      </c>
      <c r="C60" t="s">
        <v>114</v>
      </c>
      <c r="D60">
        <v>0.40060000000000001</v>
      </c>
      <c r="E60">
        <v>7.2999999999999995E-2</v>
      </c>
      <c r="F60">
        <v>5.508</v>
      </c>
      <c r="G60" s="1">
        <v>3.6366999999999997E-8</v>
      </c>
      <c r="H60">
        <v>4.5400000000000003E-2</v>
      </c>
      <c r="I60">
        <v>4.3E-3</v>
      </c>
      <c r="J60">
        <v>1.0003</v>
      </c>
      <c r="K60">
        <v>8.6999999999999994E-3</v>
      </c>
      <c r="L60">
        <v>2.9999999999999997E-4</v>
      </c>
      <c r="M60">
        <v>5.3E-3</v>
      </c>
      <c r="N60">
        <f t="shared" si="0"/>
        <v>0.25752000000000003</v>
      </c>
      <c r="O60">
        <f t="shared" si="1"/>
        <v>0.54367999999999994</v>
      </c>
    </row>
    <row r="61" spans="2:17" x14ac:dyDescent="0.2">
      <c r="B61" t="s">
        <v>20</v>
      </c>
      <c r="C61" t="s">
        <v>129</v>
      </c>
      <c r="D61">
        <v>0.64129999999999998</v>
      </c>
      <c r="E61">
        <v>0.153</v>
      </c>
      <c r="F61">
        <v>4.2030000000000003</v>
      </c>
      <c r="G61" s="1">
        <v>2.6291E-5</v>
      </c>
      <c r="H61">
        <v>1.3100000000000001E-2</v>
      </c>
      <c r="I61">
        <v>3.3999999999999998E-3</v>
      </c>
      <c r="J61">
        <v>1.0065</v>
      </c>
      <c r="K61">
        <v>7.9000000000000008E-3</v>
      </c>
      <c r="L61">
        <v>1.1299999999999999E-2</v>
      </c>
      <c r="M61">
        <v>6.0000000000000001E-3</v>
      </c>
      <c r="N61">
        <f t="shared" si="0"/>
        <v>0.34142</v>
      </c>
      <c r="O61">
        <f t="shared" si="1"/>
        <v>0.94117999999999991</v>
      </c>
    </row>
    <row r="62" spans="2:17" x14ac:dyDescent="0.2">
      <c r="B62" t="s">
        <v>20</v>
      </c>
      <c r="C62" t="s">
        <v>13</v>
      </c>
      <c r="D62">
        <v>0.64939999999999998</v>
      </c>
      <c r="E62">
        <v>6.7000000000000004E-2</v>
      </c>
      <c r="F62">
        <v>9.6460000000000008</v>
      </c>
      <c r="G62" s="1">
        <v>5.1091E-22</v>
      </c>
      <c r="H62">
        <v>6.8000000000000005E-2</v>
      </c>
      <c r="I62">
        <v>5.1999999999999998E-3</v>
      </c>
      <c r="J62">
        <v>1.0042</v>
      </c>
      <c r="K62">
        <v>9.4999999999999998E-3</v>
      </c>
      <c r="L62">
        <v>-2E-3</v>
      </c>
      <c r="M62">
        <v>5.7000000000000002E-3</v>
      </c>
      <c r="N62">
        <f t="shared" si="0"/>
        <v>0.51807999999999998</v>
      </c>
      <c r="O62">
        <f t="shared" si="1"/>
        <v>0.78071999999999997</v>
      </c>
    </row>
    <row r="63" spans="2:17" x14ac:dyDescent="0.2">
      <c r="G63" s="1"/>
    </row>
    <row r="64" spans="2:17" x14ac:dyDescent="0.2">
      <c r="B64" s="2" t="s">
        <v>0</v>
      </c>
      <c r="C64" t="s">
        <v>1</v>
      </c>
      <c r="D64" t="s">
        <v>2</v>
      </c>
      <c r="E64" t="s">
        <v>3</v>
      </c>
      <c r="F64" t="s">
        <v>4</v>
      </c>
      <c r="G64" t="s">
        <v>5</v>
      </c>
      <c r="H64" t="s">
        <v>6</v>
      </c>
      <c r="I64" t="s">
        <v>7</v>
      </c>
      <c r="J64" t="s">
        <v>8</v>
      </c>
      <c r="K64" t="s">
        <v>9</v>
      </c>
      <c r="L64" t="s">
        <v>10</v>
      </c>
      <c r="M64" t="s">
        <v>11</v>
      </c>
      <c r="Q64" t="s">
        <v>44</v>
      </c>
    </row>
    <row r="65" spans="2:19" x14ac:dyDescent="0.2">
      <c r="B65" t="s">
        <v>45</v>
      </c>
      <c r="C65" t="s">
        <v>108</v>
      </c>
      <c r="D65" s="3">
        <v>0.88980000000000004</v>
      </c>
      <c r="E65" s="3">
        <v>6.4000000000000001E-2</v>
      </c>
      <c r="F65" s="3">
        <v>13.839</v>
      </c>
      <c r="G65" s="4">
        <v>1.4732999999999999E-43</v>
      </c>
      <c r="H65" s="3">
        <v>3.8100000000000002E-2</v>
      </c>
      <c r="I65" s="3">
        <v>3.8E-3</v>
      </c>
      <c r="J65" s="3">
        <v>0.99929999999999997</v>
      </c>
      <c r="K65" s="3">
        <v>8.3999999999999995E-3</v>
      </c>
      <c r="L65" s="3">
        <v>7.1800000000000003E-2</v>
      </c>
      <c r="M65" s="3">
        <v>5.7999999999999996E-3</v>
      </c>
      <c r="N65">
        <f t="shared" si="0"/>
        <v>0.76436000000000004</v>
      </c>
      <c r="O65">
        <f t="shared" si="1"/>
        <v>1.0152399999999999</v>
      </c>
      <c r="Q65" t="s">
        <v>44</v>
      </c>
      <c r="R65" t="s">
        <v>44</v>
      </c>
      <c r="S65" t="s">
        <v>44</v>
      </c>
    </row>
    <row r="66" spans="2:19" x14ac:dyDescent="0.2">
      <c r="B66" t="s">
        <v>45</v>
      </c>
      <c r="C66" t="s">
        <v>111</v>
      </c>
      <c r="D66" s="3">
        <v>0.76090000000000002</v>
      </c>
      <c r="E66" s="3">
        <v>6.6000000000000003E-2</v>
      </c>
      <c r="F66" s="3">
        <v>11.599</v>
      </c>
      <c r="G66" s="4">
        <v>4.1588000000000002E-31</v>
      </c>
      <c r="H66" s="3">
        <v>4.1799999999999997E-2</v>
      </c>
      <c r="I66" s="3">
        <v>4.3E-3</v>
      </c>
      <c r="J66" s="3">
        <v>1.0096000000000001</v>
      </c>
      <c r="K66" s="3">
        <v>7.9000000000000008E-3</v>
      </c>
      <c r="L66" s="3">
        <v>5.1700000000000003E-2</v>
      </c>
      <c r="M66" s="3">
        <v>6.0000000000000001E-3</v>
      </c>
      <c r="N66">
        <f t="shared" si="0"/>
        <v>0.63153999999999999</v>
      </c>
      <c r="O66">
        <f t="shared" si="1"/>
        <v>0.89026000000000005</v>
      </c>
      <c r="Q66" t="s">
        <v>44</v>
      </c>
      <c r="R66" t="s">
        <v>44</v>
      </c>
      <c r="S66" t="s">
        <v>44</v>
      </c>
    </row>
    <row r="67" spans="2:19" x14ac:dyDescent="0.2">
      <c r="B67" t="s">
        <v>45</v>
      </c>
      <c r="C67" t="s">
        <v>126</v>
      </c>
      <c r="D67" s="3">
        <v>0.88629999999999998</v>
      </c>
      <c r="E67" s="3">
        <v>7.4999999999999997E-2</v>
      </c>
      <c r="F67" s="3">
        <v>11.859</v>
      </c>
      <c r="G67" s="4">
        <v>1.9249000000000001E-32</v>
      </c>
      <c r="H67" s="3">
        <v>2.7699999999999999E-2</v>
      </c>
      <c r="I67" s="3">
        <v>4.1000000000000003E-3</v>
      </c>
      <c r="J67" s="3">
        <v>1.0179</v>
      </c>
      <c r="K67" s="3">
        <v>8.8000000000000005E-3</v>
      </c>
      <c r="L67" s="3">
        <v>5.96E-2</v>
      </c>
      <c r="M67" s="3">
        <v>5.1999999999999998E-3</v>
      </c>
      <c r="N67">
        <f t="shared" si="0"/>
        <v>0.73929999999999996</v>
      </c>
      <c r="O67">
        <f t="shared" si="1"/>
        <v>1.0332999999999999</v>
      </c>
      <c r="Q67" t="s">
        <v>44</v>
      </c>
      <c r="R67" t="s">
        <v>44</v>
      </c>
      <c r="S67" t="s">
        <v>44</v>
      </c>
    </row>
    <row r="68" spans="2:19" x14ac:dyDescent="0.2">
      <c r="B68" t="s">
        <v>45</v>
      </c>
      <c r="C68" t="s">
        <v>106</v>
      </c>
      <c r="D68" s="3">
        <v>0.87960000000000005</v>
      </c>
      <c r="E68" s="3">
        <v>6.5000000000000002E-2</v>
      </c>
      <c r="F68" s="3">
        <v>13.474</v>
      </c>
      <c r="G68" s="4">
        <v>2.2338999999999999E-41</v>
      </c>
      <c r="H68" s="3">
        <v>3.4700000000000002E-2</v>
      </c>
      <c r="I68" s="3">
        <v>4.0000000000000001E-3</v>
      </c>
      <c r="J68" s="3">
        <v>1.0062</v>
      </c>
      <c r="K68" s="3">
        <v>8.8999999999999999E-3</v>
      </c>
      <c r="L68" s="3">
        <v>7.2300000000000003E-2</v>
      </c>
      <c r="M68" s="3">
        <v>5.1999999999999998E-3</v>
      </c>
      <c r="N68">
        <f t="shared" si="0"/>
        <v>0.75219999999999998</v>
      </c>
      <c r="O68">
        <f t="shared" si="1"/>
        <v>1.0070000000000001</v>
      </c>
      <c r="Q68" t="s">
        <v>44</v>
      </c>
      <c r="R68" t="s">
        <v>44</v>
      </c>
      <c r="S68" t="s">
        <v>44</v>
      </c>
    </row>
    <row r="69" spans="2:19" x14ac:dyDescent="0.2">
      <c r="B69" t="s">
        <v>45</v>
      </c>
      <c r="C69" t="s">
        <v>120</v>
      </c>
      <c r="D69" s="3">
        <v>0.79249999999999998</v>
      </c>
      <c r="E69" s="3">
        <v>5.3999999999999999E-2</v>
      </c>
      <c r="F69" s="3">
        <v>14.731999999999999</v>
      </c>
      <c r="G69" s="4">
        <v>4.0061000000000001E-49</v>
      </c>
      <c r="H69" s="3">
        <v>5.0599999999999999E-2</v>
      </c>
      <c r="I69" s="3">
        <v>4.4999999999999997E-3</v>
      </c>
      <c r="J69" s="3">
        <v>1.0145</v>
      </c>
      <c r="K69" s="3">
        <v>7.6E-3</v>
      </c>
      <c r="L69" s="3">
        <v>4.7E-2</v>
      </c>
      <c r="M69" s="3">
        <v>5.1000000000000004E-3</v>
      </c>
      <c r="N69">
        <f t="shared" si="0"/>
        <v>0.68665999999999994</v>
      </c>
      <c r="O69">
        <f t="shared" si="1"/>
        <v>0.89834000000000003</v>
      </c>
      <c r="Q69" t="s">
        <v>44</v>
      </c>
      <c r="R69" t="s">
        <v>44</v>
      </c>
      <c r="S69" t="s">
        <v>44</v>
      </c>
    </row>
    <row r="70" spans="2:19" x14ac:dyDescent="0.2">
      <c r="B70" t="s">
        <v>45</v>
      </c>
      <c r="C70" t="s">
        <v>123</v>
      </c>
      <c r="D70" s="3">
        <v>0.88519999999999999</v>
      </c>
      <c r="E70" s="3">
        <v>7.3999999999999996E-2</v>
      </c>
      <c r="F70" s="3">
        <v>11.962</v>
      </c>
      <c r="G70" s="4">
        <v>5.6181000000000002E-33</v>
      </c>
      <c r="H70" s="3">
        <v>2.8799999999999999E-2</v>
      </c>
      <c r="I70" s="3">
        <v>3.8E-3</v>
      </c>
      <c r="J70" s="3">
        <v>1.0185999999999999</v>
      </c>
      <c r="K70" s="3">
        <v>7.4000000000000003E-3</v>
      </c>
      <c r="L70" s="3">
        <v>6.88E-2</v>
      </c>
      <c r="M70" s="3">
        <v>5.4999999999999997E-3</v>
      </c>
      <c r="N70">
        <f t="shared" ref="N70:N133" si="2">D70-(1.96*E70)</f>
        <v>0.74015999999999993</v>
      </c>
      <c r="O70">
        <f t="shared" ref="O70:O133" si="3">D70+(1.96*E70)</f>
        <v>1.03024</v>
      </c>
      <c r="Q70" t="s">
        <v>44</v>
      </c>
      <c r="R70" t="s">
        <v>44</v>
      </c>
      <c r="S70" t="s">
        <v>44</v>
      </c>
    </row>
    <row r="71" spans="2:19" x14ac:dyDescent="0.2">
      <c r="B71" t="s">
        <v>45</v>
      </c>
      <c r="C71" t="s">
        <v>117</v>
      </c>
      <c r="D71" s="3">
        <v>1.0494000000000001</v>
      </c>
      <c r="E71" s="3">
        <v>0.14000000000000001</v>
      </c>
      <c r="F71" s="3">
        <v>7.48</v>
      </c>
      <c r="G71" s="4">
        <v>7.4330999999999994E-14</v>
      </c>
      <c r="H71" s="3">
        <v>1.4999999999999999E-2</v>
      </c>
      <c r="I71" s="3">
        <v>3.7000000000000002E-3</v>
      </c>
      <c r="J71" s="3">
        <v>1.0039</v>
      </c>
      <c r="K71" s="3">
        <v>7.7999999999999996E-3</v>
      </c>
      <c r="L71" s="3">
        <v>3.3099999999999997E-2</v>
      </c>
      <c r="M71" s="3">
        <v>4.8999999999999998E-3</v>
      </c>
      <c r="N71">
        <f t="shared" si="2"/>
        <v>0.77500000000000013</v>
      </c>
      <c r="O71">
        <f t="shared" si="3"/>
        <v>1.3238000000000001</v>
      </c>
      <c r="Q71" t="s">
        <v>44</v>
      </c>
      <c r="R71" t="s">
        <v>44</v>
      </c>
      <c r="S71" t="s">
        <v>44</v>
      </c>
    </row>
    <row r="72" spans="2:19" x14ac:dyDescent="0.2">
      <c r="B72" t="s">
        <v>45</v>
      </c>
      <c r="C72" t="s">
        <v>114</v>
      </c>
      <c r="D72" s="3">
        <v>0.63500000000000001</v>
      </c>
      <c r="E72" s="3">
        <v>5.6000000000000001E-2</v>
      </c>
      <c r="F72" s="3">
        <v>11.315</v>
      </c>
      <c r="G72" s="4">
        <v>1.1052E-29</v>
      </c>
      <c r="H72" s="3">
        <v>4.3499999999999997E-2</v>
      </c>
      <c r="I72" s="3">
        <v>4.4000000000000003E-3</v>
      </c>
      <c r="J72" s="3">
        <v>1.0094000000000001</v>
      </c>
      <c r="K72" s="3">
        <v>8.2000000000000007E-3</v>
      </c>
      <c r="L72" s="3">
        <v>3.5999999999999997E-2</v>
      </c>
      <c r="M72" s="3">
        <v>5.7000000000000002E-3</v>
      </c>
      <c r="N72">
        <f t="shared" si="2"/>
        <v>0.52524000000000004</v>
      </c>
      <c r="O72">
        <f t="shared" si="3"/>
        <v>0.74475999999999998</v>
      </c>
      <c r="Q72" t="s">
        <v>44</v>
      </c>
      <c r="R72" t="s">
        <v>44</v>
      </c>
      <c r="S72" t="s">
        <v>44</v>
      </c>
    </row>
    <row r="73" spans="2:19" x14ac:dyDescent="0.2">
      <c r="B73" t="s">
        <v>45</v>
      </c>
      <c r="C73" t="s">
        <v>129</v>
      </c>
      <c r="D73" s="3">
        <v>0.96960000000000002</v>
      </c>
      <c r="E73" s="3">
        <v>0.13100000000000001</v>
      </c>
      <c r="F73" s="3">
        <v>7.4109999999999996</v>
      </c>
      <c r="G73" s="4">
        <v>1.2506E-13</v>
      </c>
      <c r="H73" s="3">
        <v>1.29E-2</v>
      </c>
      <c r="I73" s="3">
        <v>3.0999999999999999E-3</v>
      </c>
      <c r="J73" s="3">
        <v>1.0082</v>
      </c>
      <c r="K73" s="3">
        <v>6.4999999999999997E-3</v>
      </c>
      <c r="L73" s="3">
        <v>5.33E-2</v>
      </c>
      <c r="M73" s="3">
        <v>5.1000000000000004E-3</v>
      </c>
      <c r="N73">
        <f t="shared" si="2"/>
        <v>0.71284000000000003</v>
      </c>
      <c r="O73">
        <f t="shared" si="3"/>
        <v>1.2263600000000001</v>
      </c>
      <c r="Q73" t="s">
        <v>44</v>
      </c>
      <c r="R73" t="s">
        <v>44</v>
      </c>
      <c r="S73" t="s">
        <v>44</v>
      </c>
    </row>
    <row r="74" spans="2:19" x14ac:dyDescent="0.2">
      <c r="B74" t="s">
        <v>45</v>
      </c>
      <c r="C74" t="s">
        <v>13</v>
      </c>
      <c r="D74" s="3">
        <v>0.93520000000000003</v>
      </c>
      <c r="E74" s="3">
        <v>4.8000000000000001E-2</v>
      </c>
      <c r="F74" s="3">
        <v>19.327000000000002</v>
      </c>
      <c r="G74" s="4">
        <v>3.1570000000000001E-83</v>
      </c>
      <c r="H74" s="3">
        <v>6.4500000000000002E-2</v>
      </c>
      <c r="I74" s="3">
        <v>5.0000000000000001E-3</v>
      </c>
      <c r="J74" s="3">
        <v>1.018</v>
      </c>
      <c r="K74" s="3">
        <v>9.2999999999999992E-3</v>
      </c>
      <c r="L74" s="3">
        <v>8.4599999999999995E-2</v>
      </c>
      <c r="M74" s="3">
        <v>5.5999999999999999E-3</v>
      </c>
      <c r="N74">
        <f t="shared" si="2"/>
        <v>0.84112000000000009</v>
      </c>
      <c r="O74">
        <f t="shared" si="3"/>
        <v>1.02928</v>
      </c>
      <c r="Q74" t="s">
        <v>44</v>
      </c>
      <c r="R74" t="s">
        <v>44</v>
      </c>
      <c r="S74" t="s">
        <v>44</v>
      </c>
    </row>
    <row r="75" spans="2:19" x14ac:dyDescent="0.2">
      <c r="G75" s="1"/>
    </row>
    <row r="76" spans="2:19" x14ac:dyDescent="0.2">
      <c r="B76" t="s">
        <v>0</v>
      </c>
      <c r="C76" t="s">
        <v>1</v>
      </c>
      <c r="D76" t="s">
        <v>2</v>
      </c>
      <c r="E76" t="s">
        <v>3</v>
      </c>
      <c r="F76" t="s">
        <v>4</v>
      </c>
      <c r="G76" t="s">
        <v>5</v>
      </c>
      <c r="H76" t="s">
        <v>6</v>
      </c>
      <c r="I76" t="s">
        <v>7</v>
      </c>
      <c r="J76" t="s">
        <v>8</v>
      </c>
      <c r="K76" t="s">
        <v>9</v>
      </c>
      <c r="L76" t="s">
        <v>10</v>
      </c>
      <c r="M76" t="s">
        <v>11</v>
      </c>
    </row>
    <row r="77" spans="2:19" x14ac:dyDescent="0.2">
      <c r="B77" t="s">
        <v>29</v>
      </c>
      <c r="C77" t="s">
        <v>108</v>
      </c>
      <c r="D77">
        <v>0.01</v>
      </c>
      <c r="E77">
        <v>8.6999999999999994E-2</v>
      </c>
      <c r="F77">
        <v>0.115</v>
      </c>
      <c r="G77">
        <v>0.90869999999999995</v>
      </c>
      <c r="H77">
        <v>3.8800000000000001E-2</v>
      </c>
      <c r="I77">
        <v>3.8999999999999998E-3</v>
      </c>
      <c r="J77">
        <v>0.99660000000000004</v>
      </c>
      <c r="K77">
        <v>8.0999999999999996E-3</v>
      </c>
      <c r="L77" s="1">
        <v>-6.5693999999999995E-4</v>
      </c>
      <c r="M77">
        <v>5.1000000000000004E-3</v>
      </c>
      <c r="N77">
        <f t="shared" si="2"/>
        <v>-0.16051999999999997</v>
      </c>
      <c r="O77">
        <f t="shared" si="3"/>
        <v>0.18051999999999999</v>
      </c>
    </row>
    <row r="78" spans="2:19" x14ac:dyDescent="0.2">
      <c r="B78" t="s">
        <v>29</v>
      </c>
      <c r="C78" t="s">
        <v>111</v>
      </c>
      <c r="D78">
        <v>-6.4299999999999996E-2</v>
      </c>
      <c r="E78">
        <v>8.5000000000000006E-2</v>
      </c>
      <c r="F78">
        <v>-0.75700000000000001</v>
      </c>
      <c r="G78">
        <v>0.4491</v>
      </c>
      <c r="H78">
        <v>4.1799999999999997E-2</v>
      </c>
      <c r="I78">
        <v>4.1000000000000003E-3</v>
      </c>
      <c r="J78">
        <v>1.0071000000000001</v>
      </c>
      <c r="K78">
        <v>8.3000000000000001E-3</v>
      </c>
      <c r="L78" s="1">
        <v>-5.0441000000000001E-3</v>
      </c>
      <c r="M78">
        <v>5.3E-3</v>
      </c>
      <c r="N78">
        <f t="shared" si="2"/>
        <v>-0.23089999999999999</v>
      </c>
      <c r="O78">
        <f t="shared" si="3"/>
        <v>0.1023</v>
      </c>
    </row>
    <row r="79" spans="2:19" x14ac:dyDescent="0.2">
      <c r="B79" t="s">
        <v>29</v>
      </c>
      <c r="C79" t="s">
        <v>126</v>
      </c>
      <c r="D79">
        <v>3.9E-2</v>
      </c>
      <c r="E79">
        <v>0.111</v>
      </c>
      <c r="F79">
        <v>0.35099999999999998</v>
      </c>
      <c r="G79">
        <v>0.72540000000000004</v>
      </c>
      <c r="H79">
        <v>2.81E-2</v>
      </c>
      <c r="I79">
        <v>4.0000000000000001E-3</v>
      </c>
      <c r="J79">
        <v>1.0162</v>
      </c>
      <c r="K79">
        <v>8.6999999999999994E-3</v>
      </c>
      <c r="L79" s="1">
        <v>2.3289000000000001E-3</v>
      </c>
      <c r="M79">
        <v>5.1000000000000004E-3</v>
      </c>
      <c r="N79">
        <f t="shared" si="2"/>
        <v>-0.17856</v>
      </c>
      <c r="O79">
        <f t="shared" si="3"/>
        <v>0.25656000000000001</v>
      </c>
    </row>
    <row r="80" spans="2:19" x14ac:dyDescent="0.2">
      <c r="B80" t="s">
        <v>29</v>
      </c>
      <c r="C80" t="s">
        <v>106</v>
      </c>
      <c r="D80">
        <v>0.11609999999999999</v>
      </c>
      <c r="E80">
        <v>8.7999999999999995E-2</v>
      </c>
      <c r="F80">
        <v>1.321</v>
      </c>
      <c r="G80">
        <v>0.18640000000000001</v>
      </c>
      <c r="H80">
        <v>3.49E-2</v>
      </c>
      <c r="I80">
        <v>3.8E-3</v>
      </c>
      <c r="J80">
        <v>1.0051000000000001</v>
      </c>
      <c r="K80">
        <v>8.0999999999999996E-3</v>
      </c>
      <c r="L80" s="1">
        <v>-9.0346000000000005E-5</v>
      </c>
      <c r="M80">
        <v>4.8999999999999998E-3</v>
      </c>
      <c r="N80">
        <f t="shared" si="2"/>
        <v>-5.638E-2</v>
      </c>
      <c r="O80">
        <f t="shared" si="3"/>
        <v>0.28858</v>
      </c>
    </row>
    <row r="81" spans="2:15" x14ac:dyDescent="0.2">
      <c r="B81" t="s">
        <v>29</v>
      </c>
      <c r="C81" t="s">
        <v>120</v>
      </c>
      <c r="D81">
        <v>3.2199999999999999E-2</v>
      </c>
      <c r="E81">
        <v>7.6999999999999999E-2</v>
      </c>
      <c r="F81">
        <v>0.41699999999999998</v>
      </c>
      <c r="G81">
        <v>0.67700000000000005</v>
      </c>
      <c r="H81">
        <v>5.1200000000000002E-2</v>
      </c>
      <c r="I81">
        <v>4.4999999999999997E-3</v>
      </c>
      <c r="J81">
        <v>1.0103</v>
      </c>
      <c r="K81">
        <v>8.0999999999999996E-3</v>
      </c>
      <c r="L81" s="1">
        <v>-4.3593E-3</v>
      </c>
      <c r="M81">
        <v>5.4000000000000003E-3</v>
      </c>
      <c r="N81">
        <f t="shared" si="2"/>
        <v>-0.11871999999999999</v>
      </c>
      <c r="O81">
        <f t="shared" si="3"/>
        <v>0.18312</v>
      </c>
    </row>
    <row r="82" spans="2:15" x14ac:dyDescent="0.2">
      <c r="B82" t="s">
        <v>29</v>
      </c>
      <c r="C82" t="s">
        <v>123</v>
      </c>
      <c r="D82">
        <v>0.10730000000000001</v>
      </c>
      <c r="E82">
        <v>9.6000000000000002E-2</v>
      </c>
      <c r="F82">
        <v>1.121</v>
      </c>
      <c r="G82">
        <v>0.26240000000000002</v>
      </c>
      <c r="H82">
        <v>2.9399999999999999E-2</v>
      </c>
      <c r="I82">
        <v>4.0000000000000001E-3</v>
      </c>
      <c r="J82">
        <v>1.0162</v>
      </c>
      <c r="K82">
        <v>7.9000000000000008E-3</v>
      </c>
      <c r="L82" s="1">
        <v>3.4976999999999999E-3</v>
      </c>
      <c r="M82">
        <v>5.3E-3</v>
      </c>
      <c r="N82">
        <f t="shared" si="2"/>
        <v>-8.0859999999999987E-2</v>
      </c>
      <c r="O82">
        <f t="shared" si="3"/>
        <v>0.29546</v>
      </c>
    </row>
    <row r="83" spans="2:15" x14ac:dyDescent="0.2">
      <c r="B83" t="s">
        <v>29</v>
      </c>
      <c r="C83" t="s">
        <v>117</v>
      </c>
      <c r="D83">
        <v>0.1067</v>
      </c>
      <c r="E83">
        <v>0.122</v>
      </c>
      <c r="F83">
        <v>0.877</v>
      </c>
      <c r="G83">
        <v>0.38069999999999998</v>
      </c>
      <c r="H83">
        <v>1.72E-2</v>
      </c>
      <c r="I83">
        <v>3.3E-3</v>
      </c>
      <c r="J83">
        <v>0.99670000000000003</v>
      </c>
      <c r="K83">
        <v>7.3000000000000001E-3</v>
      </c>
      <c r="L83" s="1">
        <v>-5.3014000000000004E-3</v>
      </c>
      <c r="M83">
        <v>4.4000000000000003E-3</v>
      </c>
      <c r="N83">
        <f t="shared" si="2"/>
        <v>-0.13241999999999998</v>
      </c>
      <c r="O83">
        <f t="shared" si="3"/>
        <v>0.34582000000000002</v>
      </c>
    </row>
    <row r="84" spans="2:15" x14ac:dyDescent="0.2">
      <c r="B84" t="s">
        <v>29</v>
      </c>
      <c r="C84" t="s">
        <v>114</v>
      </c>
      <c r="D84">
        <v>-1.8499999999999999E-2</v>
      </c>
      <c r="E84">
        <v>8.7999999999999995E-2</v>
      </c>
      <c r="F84">
        <v>-0.21099999999999999</v>
      </c>
      <c r="G84">
        <v>0.83320000000000005</v>
      </c>
      <c r="H84">
        <v>4.5400000000000003E-2</v>
      </c>
      <c r="I84">
        <v>4.4000000000000003E-3</v>
      </c>
      <c r="J84">
        <v>1.0018</v>
      </c>
      <c r="K84">
        <v>8.8000000000000005E-3</v>
      </c>
      <c r="L84" s="1">
        <v>-5.3298E-3</v>
      </c>
      <c r="M84">
        <v>5.1999999999999998E-3</v>
      </c>
      <c r="N84">
        <f t="shared" si="2"/>
        <v>-0.19097999999999998</v>
      </c>
      <c r="O84">
        <f t="shared" si="3"/>
        <v>0.15398000000000001</v>
      </c>
    </row>
    <row r="85" spans="2:15" x14ac:dyDescent="0.2">
      <c r="B85" t="s">
        <v>29</v>
      </c>
      <c r="C85" t="s">
        <v>129</v>
      </c>
      <c r="D85">
        <v>0.35649999999999998</v>
      </c>
      <c r="E85">
        <v>0.14799999999999999</v>
      </c>
      <c r="F85">
        <v>2.403</v>
      </c>
      <c r="G85">
        <v>1.6299999999999999E-2</v>
      </c>
      <c r="H85">
        <v>1.3299999999999999E-2</v>
      </c>
      <c r="I85">
        <v>3.3E-3</v>
      </c>
      <c r="J85">
        <v>1.0059</v>
      </c>
      <c r="K85">
        <v>6.8999999999999999E-3</v>
      </c>
      <c r="L85" s="1">
        <v>-6.0904000000000002E-3</v>
      </c>
      <c r="M85">
        <v>5.1999999999999998E-3</v>
      </c>
      <c r="N85">
        <f t="shared" si="2"/>
        <v>6.6419999999999979E-2</v>
      </c>
      <c r="O85">
        <f t="shared" si="3"/>
        <v>0.64657999999999993</v>
      </c>
    </row>
    <row r="86" spans="2:15" x14ac:dyDescent="0.2">
      <c r="B86" t="s">
        <v>29</v>
      </c>
      <c r="C86" t="s">
        <v>13</v>
      </c>
      <c r="D86">
        <v>5.1900000000000002E-2</v>
      </c>
      <c r="E86">
        <v>7.2999999999999995E-2</v>
      </c>
      <c r="F86">
        <v>0.71</v>
      </c>
      <c r="G86">
        <v>0.47760000000000002</v>
      </c>
      <c r="H86">
        <v>6.6799999999999998E-2</v>
      </c>
      <c r="I86">
        <v>4.7000000000000002E-3</v>
      </c>
      <c r="J86">
        <v>1.0094000000000001</v>
      </c>
      <c r="K86">
        <v>8.6999999999999994E-3</v>
      </c>
      <c r="L86" s="1">
        <v>-3.5904999999999999E-3</v>
      </c>
      <c r="M86">
        <v>5.1999999999999998E-3</v>
      </c>
      <c r="N86">
        <f t="shared" si="2"/>
        <v>-9.1179999999999983E-2</v>
      </c>
      <c r="O86">
        <f t="shared" si="3"/>
        <v>0.19497999999999999</v>
      </c>
    </row>
    <row r="88" spans="2:15" x14ac:dyDescent="0.2">
      <c r="B88" t="s">
        <v>0</v>
      </c>
      <c r="C88" t="s">
        <v>1</v>
      </c>
      <c r="D88" t="s">
        <v>2</v>
      </c>
      <c r="E88" t="s">
        <v>3</v>
      </c>
      <c r="F88" t="s">
        <v>4</v>
      </c>
      <c r="G88" t="s">
        <v>5</v>
      </c>
      <c r="H88" t="s">
        <v>6</v>
      </c>
      <c r="I88" t="s">
        <v>7</v>
      </c>
      <c r="J88" t="s">
        <v>8</v>
      </c>
      <c r="K88" t="s">
        <v>9</v>
      </c>
      <c r="L88" t="s">
        <v>10</v>
      </c>
      <c r="M88" t="s">
        <v>11</v>
      </c>
    </row>
    <row r="89" spans="2:15" x14ac:dyDescent="0.2">
      <c r="B89" t="s">
        <v>30</v>
      </c>
      <c r="C89" t="s">
        <v>108</v>
      </c>
      <c r="D89">
        <v>0.16539999999999999</v>
      </c>
      <c r="E89">
        <v>3.6999999999999998E-2</v>
      </c>
      <c r="F89">
        <v>4.4279999999999999</v>
      </c>
      <c r="G89" s="1">
        <v>9.5143999999999999E-6</v>
      </c>
      <c r="H89">
        <v>3.8199999999999998E-2</v>
      </c>
      <c r="I89">
        <v>4.1999999999999997E-3</v>
      </c>
      <c r="J89">
        <v>0.99919999999999998</v>
      </c>
      <c r="K89">
        <v>8.0999999999999996E-3</v>
      </c>
      <c r="L89">
        <v>-4.7999999999999996E-3</v>
      </c>
      <c r="M89">
        <v>5.7999999999999996E-3</v>
      </c>
      <c r="N89">
        <f t="shared" si="2"/>
        <v>9.287999999999999E-2</v>
      </c>
      <c r="O89">
        <f t="shared" si="3"/>
        <v>0.23791999999999999</v>
      </c>
    </row>
    <row r="90" spans="2:15" x14ac:dyDescent="0.2">
      <c r="B90" t="s">
        <v>30</v>
      </c>
      <c r="C90" t="s">
        <v>111</v>
      </c>
      <c r="D90">
        <v>0.1792</v>
      </c>
      <c r="E90">
        <v>3.5999999999999997E-2</v>
      </c>
      <c r="F90">
        <v>4.9489999999999998</v>
      </c>
      <c r="G90" s="1">
        <v>7.4657999999999995E-7</v>
      </c>
      <c r="H90">
        <v>4.1200000000000001E-2</v>
      </c>
      <c r="I90">
        <v>4.1000000000000003E-3</v>
      </c>
      <c r="J90">
        <v>1.0094000000000001</v>
      </c>
      <c r="K90">
        <v>7.7999999999999996E-3</v>
      </c>
      <c r="L90">
        <v>-2.3E-3</v>
      </c>
      <c r="M90">
        <v>6.3E-3</v>
      </c>
      <c r="N90">
        <f t="shared" si="2"/>
        <v>0.10864</v>
      </c>
      <c r="O90">
        <f t="shared" si="3"/>
        <v>0.24975999999999998</v>
      </c>
    </row>
    <row r="91" spans="2:15" x14ac:dyDescent="0.2">
      <c r="B91" t="s">
        <v>30</v>
      </c>
      <c r="C91" t="s">
        <v>126</v>
      </c>
      <c r="D91">
        <v>0.2046</v>
      </c>
      <c r="E91">
        <v>4.4999999999999998E-2</v>
      </c>
      <c r="F91">
        <v>4.5720000000000001</v>
      </c>
      <c r="G91" s="1">
        <v>4.8397999999999998E-6</v>
      </c>
      <c r="H91">
        <v>2.76E-2</v>
      </c>
      <c r="I91">
        <v>4.0000000000000001E-3</v>
      </c>
      <c r="J91">
        <v>1.0181</v>
      </c>
      <c r="K91">
        <v>8.0999999999999996E-3</v>
      </c>
      <c r="L91">
        <v>8.0000000000000002E-3</v>
      </c>
      <c r="M91">
        <v>6.7000000000000002E-3</v>
      </c>
      <c r="N91">
        <f t="shared" si="2"/>
        <v>0.1164</v>
      </c>
      <c r="O91">
        <f t="shared" si="3"/>
        <v>0.2928</v>
      </c>
    </row>
    <row r="92" spans="2:15" x14ac:dyDescent="0.2">
      <c r="B92" t="s">
        <v>30</v>
      </c>
      <c r="C92" t="s">
        <v>106</v>
      </c>
      <c r="D92">
        <v>0.159</v>
      </c>
      <c r="E92">
        <v>0.04</v>
      </c>
      <c r="F92">
        <v>3.9460000000000002</v>
      </c>
      <c r="G92" s="1">
        <v>7.9516000000000002E-5</v>
      </c>
      <c r="H92">
        <v>3.5000000000000003E-2</v>
      </c>
      <c r="I92">
        <v>3.8E-3</v>
      </c>
      <c r="J92">
        <v>1.0061</v>
      </c>
      <c r="K92">
        <v>7.4999999999999997E-3</v>
      </c>
      <c r="L92">
        <v>4.7999999999999996E-3</v>
      </c>
      <c r="M92">
        <v>6.1999999999999998E-3</v>
      </c>
      <c r="N92">
        <f t="shared" si="2"/>
        <v>8.0600000000000005E-2</v>
      </c>
      <c r="O92">
        <f t="shared" si="3"/>
        <v>0.2374</v>
      </c>
    </row>
    <row r="93" spans="2:15" x14ac:dyDescent="0.2">
      <c r="B93" t="s">
        <v>30</v>
      </c>
      <c r="C93" t="s">
        <v>120</v>
      </c>
      <c r="D93">
        <v>0.18129999999999999</v>
      </c>
      <c r="E93">
        <v>3.5000000000000003E-2</v>
      </c>
      <c r="F93">
        <v>5.125</v>
      </c>
      <c r="G93" s="1">
        <v>2.9700999999999998E-7</v>
      </c>
      <c r="H93">
        <v>5.0900000000000001E-2</v>
      </c>
      <c r="I93">
        <v>4.1999999999999997E-3</v>
      </c>
      <c r="J93">
        <v>1.0114000000000001</v>
      </c>
      <c r="K93">
        <v>7.1999999999999998E-3</v>
      </c>
      <c r="L93">
        <v>-6.0000000000000001E-3</v>
      </c>
      <c r="M93">
        <v>6.1999999999999998E-3</v>
      </c>
      <c r="N93">
        <f t="shared" si="2"/>
        <v>0.11269999999999998</v>
      </c>
      <c r="O93">
        <f t="shared" si="3"/>
        <v>0.24990000000000001</v>
      </c>
    </row>
    <row r="94" spans="2:15" x14ac:dyDescent="0.2">
      <c r="B94" t="s">
        <v>30</v>
      </c>
      <c r="C94" t="s">
        <v>123</v>
      </c>
      <c r="D94">
        <v>0.28810000000000002</v>
      </c>
      <c r="E94">
        <v>0.04</v>
      </c>
      <c r="F94">
        <v>7.1130000000000004</v>
      </c>
      <c r="G94" s="1">
        <v>1.1349999999999999E-12</v>
      </c>
      <c r="H94">
        <v>2.9899999999999999E-2</v>
      </c>
      <c r="I94">
        <v>3.8999999999999998E-3</v>
      </c>
      <c r="J94">
        <v>1.0134000000000001</v>
      </c>
      <c r="K94">
        <v>6.8999999999999999E-3</v>
      </c>
      <c r="L94">
        <v>1E-4</v>
      </c>
      <c r="M94">
        <v>5.5999999999999999E-3</v>
      </c>
      <c r="N94">
        <f t="shared" si="2"/>
        <v>0.20970000000000003</v>
      </c>
      <c r="O94">
        <f t="shared" si="3"/>
        <v>0.36650000000000005</v>
      </c>
    </row>
    <row r="95" spans="2:15" x14ac:dyDescent="0.2">
      <c r="B95" t="s">
        <v>30</v>
      </c>
      <c r="C95" t="s">
        <v>117</v>
      </c>
      <c r="D95">
        <v>0.32200000000000001</v>
      </c>
      <c r="E95">
        <v>6.6000000000000003E-2</v>
      </c>
      <c r="F95">
        <v>4.8899999999999997</v>
      </c>
      <c r="G95" s="1">
        <v>1.0081999999999999E-6</v>
      </c>
      <c r="H95">
        <v>1.46E-2</v>
      </c>
      <c r="I95">
        <v>3.3999999999999998E-3</v>
      </c>
      <c r="J95">
        <v>1.0033000000000001</v>
      </c>
      <c r="K95">
        <v>6.7000000000000002E-3</v>
      </c>
      <c r="L95">
        <v>3.3E-3</v>
      </c>
      <c r="M95">
        <v>6.3E-3</v>
      </c>
      <c r="N95">
        <f t="shared" si="2"/>
        <v>0.19264000000000001</v>
      </c>
      <c r="O95">
        <f t="shared" si="3"/>
        <v>0.45135999999999998</v>
      </c>
    </row>
    <row r="96" spans="2:15" x14ac:dyDescent="0.2">
      <c r="B96" t="s">
        <v>30</v>
      </c>
      <c r="C96" t="s">
        <v>114</v>
      </c>
      <c r="D96">
        <v>8.6900000000000005E-2</v>
      </c>
      <c r="E96">
        <v>3.4000000000000002E-2</v>
      </c>
      <c r="F96">
        <v>2.589</v>
      </c>
      <c r="G96" s="1">
        <v>9.6284999999999999E-3</v>
      </c>
      <c r="H96">
        <v>4.36E-2</v>
      </c>
      <c r="I96">
        <v>4.0000000000000001E-3</v>
      </c>
      <c r="J96">
        <v>1.0065</v>
      </c>
      <c r="K96">
        <v>7.9000000000000008E-3</v>
      </c>
      <c r="L96">
        <v>-5.7000000000000002E-3</v>
      </c>
      <c r="M96">
        <v>6.4999999999999997E-3</v>
      </c>
      <c r="N96">
        <f t="shared" si="2"/>
        <v>2.026E-2</v>
      </c>
      <c r="O96">
        <f t="shared" si="3"/>
        <v>0.15354000000000001</v>
      </c>
    </row>
    <row r="97" spans="2:15" x14ac:dyDescent="0.2">
      <c r="B97" t="s">
        <v>30</v>
      </c>
      <c r="C97" t="s">
        <v>129</v>
      </c>
      <c r="D97">
        <v>0.26119999999999999</v>
      </c>
      <c r="E97">
        <v>6.2E-2</v>
      </c>
      <c r="F97">
        <v>4.2140000000000004</v>
      </c>
      <c r="G97" s="1">
        <v>2.5054000000000001E-5</v>
      </c>
      <c r="H97">
        <v>1.3899999999999999E-2</v>
      </c>
      <c r="I97">
        <v>3.2000000000000002E-3</v>
      </c>
      <c r="J97">
        <v>1.0044</v>
      </c>
      <c r="K97">
        <v>6.8999999999999999E-3</v>
      </c>
      <c r="L97">
        <v>-2.5999999999999999E-3</v>
      </c>
      <c r="M97">
        <v>6.1000000000000004E-3</v>
      </c>
      <c r="N97">
        <f t="shared" si="2"/>
        <v>0.13967999999999997</v>
      </c>
      <c r="O97">
        <f t="shared" si="3"/>
        <v>0.38272</v>
      </c>
    </row>
    <row r="98" spans="2:15" x14ac:dyDescent="0.2">
      <c r="B98" t="s">
        <v>30</v>
      </c>
      <c r="C98" t="s">
        <v>13</v>
      </c>
      <c r="D98">
        <v>0.20799999999999999</v>
      </c>
      <c r="E98">
        <v>3.1E-2</v>
      </c>
      <c r="F98">
        <v>6.7</v>
      </c>
      <c r="G98" s="1">
        <v>2.0804999999999999E-11</v>
      </c>
      <c r="H98">
        <v>6.5600000000000006E-2</v>
      </c>
      <c r="I98">
        <v>5.0000000000000001E-3</v>
      </c>
      <c r="J98">
        <v>1.0137</v>
      </c>
      <c r="K98">
        <v>8.6999999999999994E-3</v>
      </c>
      <c r="L98">
        <v>-1.6999999999999999E-3</v>
      </c>
      <c r="M98">
        <v>6.4999999999999997E-3</v>
      </c>
      <c r="N98">
        <f t="shared" si="2"/>
        <v>0.14723999999999998</v>
      </c>
      <c r="O98">
        <f t="shared" si="3"/>
        <v>0.26876</v>
      </c>
    </row>
    <row r="100" spans="2:15" x14ac:dyDescent="0.2">
      <c r="B100" t="s">
        <v>0</v>
      </c>
      <c r="C100" t="s">
        <v>1</v>
      </c>
      <c r="D100" t="s">
        <v>2</v>
      </c>
      <c r="E100" t="s">
        <v>3</v>
      </c>
      <c r="F100" t="s">
        <v>4</v>
      </c>
      <c r="G100" t="s">
        <v>5</v>
      </c>
      <c r="H100" t="s">
        <v>6</v>
      </c>
      <c r="I100" t="s">
        <v>7</v>
      </c>
      <c r="J100" t="s">
        <v>8</v>
      </c>
      <c r="K100" t="s">
        <v>9</v>
      </c>
      <c r="L100" t="s">
        <v>10</v>
      </c>
      <c r="M100" t="s">
        <v>11</v>
      </c>
    </row>
    <row r="101" spans="2:15" x14ac:dyDescent="0.2">
      <c r="B101" t="s">
        <v>33</v>
      </c>
      <c r="C101" t="s">
        <v>108</v>
      </c>
      <c r="D101">
        <v>7.9100000000000004E-2</v>
      </c>
      <c r="E101">
        <v>8.4000000000000005E-2</v>
      </c>
      <c r="F101">
        <v>0.94</v>
      </c>
      <c r="G101">
        <v>0.34720000000000001</v>
      </c>
      <c r="H101">
        <v>3.9399999999999998E-2</v>
      </c>
      <c r="I101">
        <v>4.1000000000000003E-3</v>
      </c>
      <c r="J101">
        <v>0.99560000000000004</v>
      </c>
      <c r="K101">
        <v>9.1999999999999998E-3</v>
      </c>
      <c r="L101">
        <v>2.5999999999999999E-3</v>
      </c>
      <c r="M101">
        <v>5.5999999999999999E-3</v>
      </c>
      <c r="N101">
        <f t="shared" si="2"/>
        <v>-8.5540000000000005E-2</v>
      </c>
      <c r="O101">
        <f t="shared" si="3"/>
        <v>0.24374000000000001</v>
      </c>
    </row>
    <row r="102" spans="2:15" x14ac:dyDescent="0.2">
      <c r="B102" t="s">
        <v>33</v>
      </c>
      <c r="C102" t="s">
        <v>111</v>
      </c>
      <c r="D102">
        <v>6.3200000000000006E-2</v>
      </c>
      <c r="E102">
        <v>8.5000000000000006E-2</v>
      </c>
      <c r="F102">
        <v>0.747</v>
      </c>
      <c r="G102">
        <v>0.4551</v>
      </c>
      <c r="H102">
        <v>4.2000000000000003E-2</v>
      </c>
      <c r="I102">
        <v>4.4000000000000003E-3</v>
      </c>
      <c r="J102">
        <v>1.0105</v>
      </c>
      <c r="K102">
        <v>8.6E-3</v>
      </c>
      <c r="L102">
        <v>2.2000000000000001E-3</v>
      </c>
      <c r="M102">
        <v>6.0000000000000001E-3</v>
      </c>
      <c r="N102">
        <f t="shared" si="2"/>
        <v>-0.10339999999999999</v>
      </c>
      <c r="O102">
        <f t="shared" si="3"/>
        <v>0.2298</v>
      </c>
    </row>
    <row r="103" spans="2:15" x14ac:dyDescent="0.2">
      <c r="B103" t="s">
        <v>33</v>
      </c>
      <c r="C103" t="s">
        <v>126</v>
      </c>
      <c r="D103">
        <v>0.14430000000000001</v>
      </c>
      <c r="E103">
        <v>9.2999999999999999E-2</v>
      </c>
      <c r="F103">
        <v>1.5580000000000001</v>
      </c>
      <c r="G103">
        <v>0.1193</v>
      </c>
      <c r="H103">
        <v>2.8299999999999999E-2</v>
      </c>
      <c r="I103">
        <v>4.3E-3</v>
      </c>
      <c r="J103">
        <v>1.0183</v>
      </c>
      <c r="K103">
        <v>9.5999999999999992E-3</v>
      </c>
      <c r="L103">
        <v>-1.1999999999999999E-3</v>
      </c>
      <c r="M103">
        <v>5.7999999999999996E-3</v>
      </c>
      <c r="N103">
        <f t="shared" si="2"/>
        <v>-3.7979999999999986E-2</v>
      </c>
      <c r="O103">
        <f t="shared" si="3"/>
        <v>0.32657999999999998</v>
      </c>
    </row>
    <row r="104" spans="2:15" x14ac:dyDescent="0.2">
      <c r="B104" t="s">
        <v>33</v>
      </c>
      <c r="C104" t="s">
        <v>106</v>
      </c>
      <c r="D104">
        <v>0.19600000000000001</v>
      </c>
      <c r="E104">
        <v>8.5999999999999993E-2</v>
      </c>
      <c r="F104">
        <v>2.2719999999999998</v>
      </c>
      <c r="G104">
        <v>2.3099999999999999E-2</v>
      </c>
      <c r="H104">
        <v>3.6600000000000001E-2</v>
      </c>
      <c r="I104">
        <v>4.0000000000000001E-3</v>
      </c>
      <c r="J104">
        <v>1.0005999999999999</v>
      </c>
      <c r="K104">
        <v>8.8999999999999999E-3</v>
      </c>
      <c r="L104">
        <v>-4.7000000000000002E-3</v>
      </c>
      <c r="M104">
        <v>5.7000000000000002E-3</v>
      </c>
      <c r="N104">
        <f t="shared" si="2"/>
        <v>2.744000000000002E-2</v>
      </c>
      <c r="O104">
        <f t="shared" si="3"/>
        <v>0.36456</v>
      </c>
    </row>
    <row r="105" spans="2:15" x14ac:dyDescent="0.2">
      <c r="B105" t="s">
        <v>33</v>
      </c>
      <c r="C105" t="s">
        <v>120</v>
      </c>
      <c r="D105">
        <v>0.21790000000000001</v>
      </c>
      <c r="E105">
        <v>8.3000000000000004E-2</v>
      </c>
      <c r="F105">
        <v>2.637</v>
      </c>
      <c r="G105">
        <v>8.3999999999999995E-3</v>
      </c>
      <c r="H105">
        <v>5.2600000000000001E-2</v>
      </c>
      <c r="I105">
        <v>4.8999999999999998E-3</v>
      </c>
      <c r="J105">
        <v>1.0096000000000001</v>
      </c>
      <c r="K105">
        <v>9.1999999999999998E-3</v>
      </c>
      <c r="L105">
        <v>-4.3E-3</v>
      </c>
      <c r="M105">
        <v>6.4000000000000003E-3</v>
      </c>
      <c r="N105">
        <f t="shared" si="2"/>
        <v>5.5219999999999991E-2</v>
      </c>
      <c r="O105">
        <f t="shared" si="3"/>
        <v>0.38058000000000003</v>
      </c>
    </row>
    <row r="106" spans="2:15" x14ac:dyDescent="0.2">
      <c r="B106" t="s">
        <v>33</v>
      </c>
      <c r="C106" t="s">
        <v>123</v>
      </c>
      <c r="D106">
        <v>0.26219999999999999</v>
      </c>
      <c r="E106">
        <v>8.6999999999999994E-2</v>
      </c>
      <c r="F106">
        <v>3.0190000000000001</v>
      </c>
      <c r="G106">
        <v>2.5000000000000001E-3</v>
      </c>
      <c r="H106">
        <v>3.0700000000000002E-2</v>
      </c>
      <c r="I106">
        <v>4.3E-3</v>
      </c>
      <c r="J106">
        <v>1.0137</v>
      </c>
      <c r="K106">
        <v>8.8000000000000005E-3</v>
      </c>
      <c r="L106">
        <v>-3.2000000000000002E-3</v>
      </c>
      <c r="M106">
        <v>5.7999999999999996E-3</v>
      </c>
      <c r="N106">
        <f t="shared" si="2"/>
        <v>9.1680000000000011E-2</v>
      </c>
      <c r="O106">
        <f t="shared" si="3"/>
        <v>0.43271999999999999</v>
      </c>
    </row>
    <row r="107" spans="2:15" x14ac:dyDescent="0.2">
      <c r="B107" t="s">
        <v>33</v>
      </c>
      <c r="C107" t="s">
        <v>117</v>
      </c>
      <c r="D107">
        <v>0.22720000000000001</v>
      </c>
      <c r="E107">
        <v>0.123</v>
      </c>
      <c r="F107">
        <v>1.8440000000000001</v>
      </c>
      <c r="G107">
        <v>6.5199999999999994E-2</v>
      </c>
      <c r="H107">
        <v>1.55E-2</v>
      </c>
      <c r="I107">
        <v>3.5000000000000001E-3</v>
      </c>
      <c r="J107">
        <v>1.0016</v>
      </c>
      <c r="K107">
        <v>8.0000000000000002E-3</v>
      </c>
      <c r="L107">
        <v>-8.3000000000000001E-3</v>
      </c>
      <c r="M107">
        <v>5.4999999999999997E-3</v>
      </c>
      <c r="N107">
        <f t="shared" si="2"/>
        <v>-1.3879999999999976E-2</v>
      </c>
      <c r="O107">
        <f t="shared" si="3"/>
        <v>0.46828000000000003</v>
      </c>
    </row>
    <row r="108" spans="2:15" x14ac:dyDescent="0.2">
      <c r="B108" t="s">
        <v>33</v>
      </c>
      <c r="C108" t="s">
        <v>114</v>
      </c>
      <c r="D108">
        <v>0.1671</v>
      </c>
      <c r="E108">
        <v>7.8E-2</v>
      </c>
      <c r="F108">
        <v>2.1360000000000001</v>
      </c>
      <c r="G108">
        <v>3.2599999999999997E-2</v>
      </c>
      <c r="H108">
        <v>4.4299999999999999E-2</v>
      </c>
      <c r="I108">
        <v>4.7000000000000002E-3</v>
      </c>
      <c r="J108">
        <v>1.0089999999999999</v>
      </c>
      <c r="K108">
        <v>0.01</v>
      </c>
      <c r="L108">
        <v>-4.8999999999999998E-3</v>
      </c>
      <c r="M108">
        <v>5.8999999999999999E-3</v>
      </c>
      <c r="N108">
        <f t="shared" si="2"/>
        <v>1.422000000000001E-2</v>
      </c>
      <c r="O108">
        <f t="shared" si="3"/>
        <v>0.31997999999999999</v>
      </c>
    </row>
    <row r="109" spans="2:15" x14ac:dyDescent="0.2">
      <c r="B109" t="s">
        <v>33</v>
      </c>
      <c r="C109" t="s">
        <v>129</v>
      </c>
      <c r="D109">
        <v>7.0199999999999999E-2</v>
      </c>
      <c r="E109">
        <v>0.13400000000000001</v>
      </c>
      <c r="F109">
        <v>0.52600000000000002</v>
      </c>
      <c r="G109">
        <v>0.59919999999999995</v>
      </c>
      <c r="H109">
        <v>1.34E-2</v>
      </c>
      <c r="I109">
        <v>3.3999999999999998E-3</v>
      </c>
      <c r="J109">
        <v>1.0071000000000001</v>
      </c>
      <c r="K109">
        <v>7.6E-3</v>
      </c>
      <c r="L109">
        <v>8.9999999999999998E-4</v>
      </c>
      <c r="M109">
        <v>5.7000000000000002E-3</v>
      </c>
      <c r="N109">
        <f t="shared" si="2"/>
        <v>-0.19244</v>
      </c>
      <c r="O109">
        <f t="shared" si="3"/>
        <v>0.33283999999999997</v>
      </c>
    </row>
    <row r="110" spans="2:15" x14ac:dyDescent="0.2">
      <c r="B110" t="s">
        <v>33</v>
      </c>
      <c r="C110" t="s">
        <v>13</v>
      </c>
      <c r="D110">
        <v>0.18129999999999999</v>
      </c>
      <c r="E110">
        <v>7.0000000000000007E-2</v>
      </c>
      <c r="F110">
        <v>2.5870000000000002</v>
      </c>
      <c r="G110">
        <v>9.7000000000000003E-3</v>
      </c>
      <c r="H110">
        <v>6.7699999999999996E-2</v>
      </c>
      <c r="I110">
        <v>5.1000000000000004E-3</v>
      </c>
      <c r="J110">
        <v>1.0105999999999999</v>
      </c>
      <c r="K110">
        <v>9.9000000000000008E-3</v>
      </c>
      <c r="L110">
        <v>-3.5999999999999999E-3</v>
      </c>
      <c r="M110">
        <v>6.0000000000000001E-3</v>
      </c>
      <c r="N110">
        <f t="shared" si="2"/>
        <v>4.4099999999999973E-2</v>
      </c>
      <c r="O110">
        <f t="shared" si="3"/>
        <v>0.31850000000000001</v>
      </c>
    </row>
    <row r="112" spans="2:15" x14ac:dyDescent="0.2">
      <c r="B112" t="s">
        <v>0</v>
      </c>
      <c r="C112" t="s">
        <v>1</v>
      </c>
      <c r="D112" t="s">
        <v>2</v>
      </c>
      <c r="E112" t="s">
        <v>3</v>
      </c>
      <c r="F112" t="s">
        <v>4</v>
      </c>
      <c r="G112" t="s">
        <v>5</v>
      </c>
      <c r="H112" t="s">
        <v>6</v>
      </c>
      <c r="I112" t="s">
        <v>7</v>
      </c>
      <c r="J112" t="s">
        <v>8</v>
      </c>
      <c r="K112" t="s">
        <v>9</v>
      </c>
      <c r="L112" t="s">
        <v>10</v>
      </c>
      <c r="M112" t="s">
        <v>11</v>
      </c>
    </row>
    <row r="113" spans="2:15" x14ac:dyDescent="0.2">
      <c r="B113" t="s">
        <v>38</v>
      </c>
      <c r="C113" t="s">
        <v>108</v>
      </c>
      <c r="D113">
        <v>0.52100000000000002</v>
      </c>
      <c r="E113">
        <v>0.154</v>
      </c>
      <c r="F113">
        <v>3.3740000000000001</v>
      </c>
      <c r="G113" s="1">
        <v>7.3972999999999997E-4</v>
      </c>
      <c r="H113">
        <v>3.9100000000000003E-2</v>
      </c>
      <c r="I113">
        <v>4.4000000000000003E-3</v>
      </c>
      <c r="J113">
        <v>0.99560000000000004</v>
      </c>
      <c r="K113">
        <v>9.9000000000000008E-3</v>
      </c>
      <c r="L113">
        <v>3.3999999999999998E-3</v>
      </c>
      <c r="M113">
        <v>4.8999999999999998E-3</v>
      </c>
      <c r="N113">
        <f t="shared" si="2"/>
        <v>0.21916000000000002</v>
      </c>
      <c r="O113">
        <f t="shared" si="3"/>
        <v>0.82284000000000002</v>
      </c>
    </row>
    <row r="114" spans="2:15" x14ac:dyDescent="0.2">
      <c r="B114" t="s">
        <v>38</v>
      </c>
      <c r="C114" t="s">
        <v>111</v>
      </c>
      <c r="D114">
        <v>0.56440000000000001</v>
      </c>
      <c r="E114">
        <v>0.184</v>
      </c>
      <c r="F114">
        <v>3.0630000000000002</v>
      </c>
      <c r="G114" s="1">
        <v>2.1936999999999998E-3</v>
      </c>
      <c r="H114">
        <v>4.1500000000000002E-2</v>
      </c>
      <c r="I114">
        <v>4.4000000000000003E-3</v>
      </c>
      <c r="J114">
        <v>1.0118</v>
      </c>
      <c r="K114">
        <v>8.9999999999999993E-3</v>
      </c>
      <c r="L114">
        <v>1.1000000000000001E-3</v>
      </c>
      <c r="M114">
        <v>5.4000000000000003E-3</v>
      </c>
      <c r="N114">
        <f t="shared" si="2"/>
        <v>0.20376000000000005</v>
      </c>
      <c r="O114">
        <f t="shared" si="3"/>
        <v>0.92503999999999997</v>
      </c>
    </row>
    <row r="115" spans="2:15" x14ac:dyDescent="0.2">
      <c r="B115" t="s">
        <v>38</v>
      </c>
      <c r="C115" t="s">
        <v>126</v>
      </c>
      <c r="D115">
        <v>0.77900000000000003</v>
      </c>
      <c r="E115">
        <v>0.223</v>
      </c>
      <c r="F115">
        <v>3.4969999999999999</v>
      </c>
      <c r="G115" s="1">
        <v>4.7006000000000001E-4</v>
      </c>
      <c r="H115">
        <v>2.8000000000000001E-2</v>
      </c>
      <c r="I115">
        <v>4.4999999999999997E-3</v>
      </c>
      <c r="J115">
        <v>1.0185</v>
      </c>
      <c r="K115">
        <v>1.01E-2</v>
      </c>
      <c r="L115">
        <v>-1.5E-3</v>
      </c>
      <c r="M115">
        <v>5.8999999999999999E-3</v>
      </c>
      <c r="N115">
        <f t="shared" si="2"/>
        <v>0.34192</v>
      </c>
      <c r="O115">
        <f t="shared" si="3"/>
        <v>1.21608</v>
      </c>
    </row>
    <row r="116" spans="2:15" x14ac:dyDescent="0.2">
      <c r="B116" t="s">
        <v>38</v>
      </c>
      <c r="C116" t="s">
        <v>106</v>
      </c>
      <c r="D116">
        <v>0.54610000000000003</v>
      </c>
      <c r="E116">
        <v>0.17199999999999999</v>
      </c>
      <c r="F116">
        <v>3.177</v>
      </c>
      <c r="G116" s="1">
        <v>1.4882000000000001E-3</v>
      </c>
      <c r="H116">
        <v>3.73E-2</v>
      </c>
      <c r="I116">
        <v>4.1999999999999997E-3</v>
      </c>
      <c r="J116">
        <v>0.99790000000000001</v>
      </c>
      <c r="K116">
        <v>9.7999999999999997E-3</v>
      </c>
      <c r="L116">
        <v>5.1000000000000004E-3</v>
      </c>
      <c r="M116">
        <v>5.4000000000000003E-3</v>
      </c>
      <c r="N116">
        <f t="shared" si="2"/>
        <v>0.20898000000000005</v>
      </c>
      <c r="O116">
        <f t="shared" si="3"/>
        <v>0.88322000000000001</v>
      </c>
    </row>
    <row r="117" spans="2:15" x14ac:dyDescent="0.2">
      <c r="B117" t="s">
        <v>38</v>
      </c>
      <c r="C117" t="s">
        <v>120</v>
      </c>
      <c r="D117">
        <v>0.76390000000000002</v>
      </c>
      <c r="E117">
        <v>0.17699999999999999</v>
      </c>
      <c r="F117">
        <v>4.3140000000000001</v>
      </c>
      <c r="G117" s="1">
        <v>1.6059E-5</v>
      </c>
      <c r="H117">
        <v>5.1299999999999998E-2</v>
      </c>
      <c r="I117">
        <v>5.0000000000000001E-3</v>
      </c>
      <c r="J117">
        <v>1.0129999999999999</v>
      </c>
      <c r="K117">
        <v>9.4999999999999998E-3</v>
      </c>
      <c r="L117">
        <v>-7.1999999999999998E-3</v>
      </c>
      <c r="M117">
        <v>5.7000000000000002E-3</v>
      </c>
      <c r="N117">
        <f t="shared" si="2"/>
        <v>0.41698000000000007</v>
      </c>
      <c r="O117">
        <f t="shared" si="3"/>
        <v>1.1108199999999999</v>
      </c>
    </row>
    <row r="118" spans="2:15" x14ac:dyDescent="0.2">
      <c r="B118" t="s">
        <v>38</v>
      </c>
      <c r="C118" t="s">
        <v>123</v>
      </c>
      <c r="D118">
        <v>0.72319999999999995</v>
      </c>
      <c r="E118">
        <v>0.20300000000000001</v>
      </c>
      <c r="F118">
        <v>3.556</v>
      </c>
      <c r="G118" s="1">
        <v>3.7722E-4</v>
      </c>
      <c r="H118">
        <v>2.93E-2</v>
      </c>
      <c r="I118">
        <v>4.3E-3</v>
      </c>
      <c r="J118">
        <v>1.0184</v>
      </c>
      <c r="K118">
        <v>9.1000000000000004E-3</v>
      </c>
      <c r="L118">
        <v>-2.5999999999999999E-3</v>
      </c>
      <c r="M118">
        <v>5.7000000000000002E-3</v>
      </c>
      <c r="N118">
        <f t="shared" si="2"/>
        <v>0.32531999999999994</v>
      </c>
      <c r="O118">
        <f t="shared" si="3"/>
        <v>1.1210800000000001</v>
      </c>
    </row>
    <row r="119" spans="2:15" x14ac:dyDescent="0.2">
      <c r="B119" t="s">
        <v>38</v>
      </c>
      <c r="C119" t="s">
        <v>117</v>
      </c>
      <c r="D119">
        <v>0.49740000000000001</v>
      </c>
      <c r="E119">
        <v>0.22</v>
      </c>
      <c r="F119">
        <v>2.2610000000000001</v>
      </c>
      <c r="G119" s="1">
        <v>2.3757E-2</v>
      </c>
      <c r="H119">
        <v>1.5699999999999999E-2</v>
      </c>
      <c r="I119">
        <v>3.8E-3</v>
      </c>
      <c r="J119">
        <v>1.0001</v>
      </c>
      <c r="K119">
        <v>8.3000000000000001E-3</v>
      </c>
      <c r="L119">
        <v>4.8999999999999998E-3</v>
      </c>
      <c r="M119">
        <v>5.1000000000000004E-3</v>
      </c>
      <c r="N119">
        <f t="shared" si="2"/>
        <v>6.6200000000000037E-2</v>
      </c>
      <c r="O119">
        <f t="shared" si="3"/>
        <v>0.92859999999999998</v>
      </c>
    </row>
    <row r="120" spans="2:15" x14ac:dyDescent="0.2">
      <c r="B120" t="s">
        <v>38</v>
      </c>
      <c r="C120" t="s">
        <v>114</v>
      </c>
      <c r="D120">
        <v>0.54320000000000002</v>
      </c>
      <c r="E120">
        <v>0.156</v>
      </c>
      <c r="F120">
        <v>3.4929999999999999</v>
      </c>
      <c r="G120" s="1">
        <v>4.7742999999999999E-4</v>
      </c>
      <c r="H120">
        <v>4.3400000000000001E-2</v>
      </c>
      <c r="I120">
        <v>4.7999999999999996E-3</v>
      </c>
      <c r="J120">
        <v>1.0119</v>
      </c>
      <c r="K120">
        <v>1.04E-2</v>
      </c>
      <c r="L120">
        <v>-3.5000000000000001E-3</v>
      </c>
      <c r="M120">
        <v>5.5999999999999999E-3</v>
      </c>
      <c r="N120">
        <f t="shared" si="2"/>
        <v>0.23744000000000004</v>
      </c>
      <c r="O120">
        <f t="shared" si="3"/>
        <v>0.84895999999999994</v>
      </c>
    </row>
    <row r="121" spans="2:15" x14ac:dyDescent="0.2">
      <c r="B121" t="s">
        <v>38</v>
      </c>
      <c r="C121" t="s">
        <v>129</v>
      </c>
      <c r="D121">
        <v>0.93210000000000004</v>
      </c>
      <c r="E121">
        <v>0.32700000000000001</v>
      </c>
      <c r="F121">
        <v>2.8540000000000001</v>
      </c>
      <c r="G121" s="1">
        <v>4.3223000000000003E-3</v>
      </c>
      <c r="H121">
        <v>1.2E-2</v>
      </c>
      <c r="I121">
        <v>3.5000000000000001E-3</v>
      </c>
      <c r="J121">
        <v>1.0108999999999999</v>
      </c>
      <c r="K121">
        <v>7.9000000000000008E-3</v>
      </c>
      <c r="L121">
        <v>-1.1000000000000001E-3</v>
      </c>
      <c r="M121">
        <v>5.4000000000000003E-3</v>
      </c>
      <c r="N121">
        <f t="shared" si="2"/>
        <v>0.29117999999999999</v>
      </c>
      <c r="O121">
        <f t="shared" si="3"/>
        <v>1.5730200000000001</v>
      </c>
    </row>
    <row r="122" spans="2:15" x14ac:dyDescent="0.2">
      <c r="B122" t="s">
        <v>38</v>
      </c>
      <c r="C122" t="s">
        <v>13</v>
      </c>
      <c r="D122">
        <v>0.72150000000000003</v>
      </c>
      <c r="E122">
        <v>0.16700000000000001</v>
      </c>
      <c r="F122">
        <v>4.3209999999999997</v>
      </c>
      <c r="G122" s="1">
        <v>1.5554E-5</v>
      </c>
      <c r="H122">
        <v>6.6299999999999998E-2</v>
      </c>
      <c r="I122">
        <v>5.4999999999999997E-3</v>
      </c>
      <c r="J122">
        <v>1.0145</v>
      </c>
      <c r="K122">
        <v>1.0500000000000001E-2</v>
      </c>
      <c r="L122">
        <v>-1.2999999999999999E-3</v>
      </c>
      <c r="M122">
        <v>5.4999999999999997E-3</v>
      </c>
      <c r="N122">
        <f t="shared" si="2"/>
        <v>0.39418000000000003</v>
      </c>
      <c r="O122">
        <f t="shared" si="3"/>
        <v>1.0488200000000001</v>
      </c>
    </row>
    <row r="123" spans="2:15" x14ac:dyDescent="0.2">
      <c r="G123" s="1"/>
    </row>
    <row r="124" spans="2:15" x14ac:dyDescent="0.2">
      <c r="B124" t="s">
        <v>0</v>
      </c>
      <c r="C124" t="s">
        <v>1</v>
      </c>
      <c r="D124" t="s">
        <v>2</v>
      </c>
      <c r="E124" t="s">
        <v>3</v>
      </c>
      <c r="F124" t="s">
        <v>4</v>
      </c>
      <c r="G124" s="1" t="s">
        <v>5</v>
      </c>
      <c r="H124" t="s">
        <v>6</v>
      </c>
      <c r="I124" t="s">
        <v>7</v>
      </c>
      <c r="J124" t="s">
        <v>8</v>
      </c>
      <c r="K124" t="s">
        <v>9</v>
      </c>
      <c r="L124" t="s">
        <v>10</v>
      </c>
      <c r="M124" t="s">
        <v>11</v>
      </c>
    </row>
    <row r="125" spans="2:15" x14ac:dyDescent="0.2">
      <c r="B125" t="s">
        <v>39</v>
      </c>
      <c r="C125" t="s">
        <v>108</v>
      </c>
      <c r="D125">
        <v>8.4500000000000006E-2</v>
      </c>
      <c r="E125">
        <v>4.5999999999999999E-2</v>
      </c>
      <c r="F125">
        <v>1.8280000000000001</v>
      </c>
      <c r="G125" s="1">
        <v>6.7491999999999996E-2</v>
      </c>
      <c r="H125">
        <v>3.9E-2</v>
      </c>
      <c r="I125">
        <v>4.1999999999999997E-3</v>
      </c>
      <c r="J125">
        <v>0.99470000000000003</v>
      </c>
      <c r="K125">
        <v>8.6999999999999994E-3</v>
      </c>
      <c r="L125">
        <v>-3.5999999999999999E-3</v>
      </c>
      <c r="M125">
        <v>5.7000000000000002E-3</v>
      </c>
      <c r="N125">
        <f t="shared" si="2"/>
        <v>-5.6599999999999845E-3</v>
      </c>
      <c r="O125">
        <f t="shared" si="3"/>
        <v>0.17465999999999998</v>
      </c>
    </row>
    <row r="126" spans="2:15" x14ac:dyDescent="0.2">
      <c r="B126" t="s">
        <v>39</v>
      </c>
      <c r="C126" t="s">
        <v>111</v>
      </c>
      <c r="D126">
        <v>8.5300000000000001E-2</v>
      </c>
      <c r="E126">
        <v>5.5E-2</v>
      </c>
      <c r="F126">
        <v>1.5389999999999999</v>
      </c>
      <c r="G126" s="1">
        <v>0.12375</v>
      </c>
      <c r="H126">
        <v>4.1099999999999998E-2</v>
      </c>
      <c r="I126">
        <v>4.5999999999999999E-3</v>
      </c>
      <c r="J126">
        <v>1.0081</v>
      </c>
      <c r="K126">
        <v>9.1000000000000004E-3</v>
      </c>
      <c r="L126">
        <v>-7.3000000000000001E-3</v>
      </c>
      <c r="M126">
        <v>6.6E-3</v>
      </c>
      <c r="N126">
        <f t="shared" si="2"/>
        <v>-2.2499999999999992E-2</v>
      </c>
      <c r="O126">
        <f t="shared" si="3"/>
        <v>0.19309999999999999</v>
      </c>
    </row>
    <row r="127" spans="2:15" x14ac:dyDescent="0.2">
      <c r="B127" t="s">
        <v>39</v>
      </c>
      <c r="C127" t="s">
        <v>126</v>
      </c>
      <c r="D127">
        <v>0.1789</v>
      </c>
      <c r="E127">
        <v>6.3E-2</v>
      </c>
      <c r="F127">
        <v>2.8540000000000001</v>
      </c>
      <c r="G127" s="1">
        <v>4.3229000000000002E-3</v>
      </c>
      <c r="H127">
        <v>2.86E-2</v>
      </c>
      <c r="I127">
        <v>4.1999999999999997E-3</v>
      </c>
      <c r="J127">
        <v>1.0135000000000001</v>
      </c>
      <c r="K127">
        <v>9.4999999999999998E-3</v>
      </c>
      <c r="L127">
        <v>-3.2000000000000002E-3</v>
      </c>
      <c r="M127">
        <v>6.7999999999999996E-3</v>
      </c>
      <c r="N127">
        <f t="shared" si="2"/>
        <v>5.5420000000000011E-2</v>
      </c>
      <c r="O127">
        <f t="shared" si="3"/>
        <v>0.30237999999999998</v>
      </c>
    </row>
    <row r="128" spans="2:15" x14ac:dyDescent="0.2">
      <c r="B128" t="s">
        <v>39</v>
      </c>
      <c r="C128" t="s">
        <v>106</v>
      </c>
      <c r="D128">
        <v>8.3000000000000004E-2</v>
      </c>
      <c r="E128">
        <v>5.2999999999999999E-2</v>
      </c>
      <c r="F128">
        <v>1.5720000000000001</v>
      </c>
      <c r="G128" s="1">
        <v>0.11588</v>
      </c>
      <c r="H128">
        <v>3.5999999999999997E-2</v>
      </c>
      <c r="I128">
        <v>4.1999999999999997E-3</v>
      </c>
      <c r="J128">
        <v>1.0003</v>
      </c>
      <c r="K128">
        <v>8.8000000000000005E-3</v>
      </c>
      <c r="L128">
        <v>3.3999999999999998E-3</v>
      </c>
      <c r="M128">
        <v>5.7999999999999996E-3</v>
      </c>
      <c r="N128">
        <f t="shared" si="2"/>
        <v>-2.0879999999999996E-2</v>
      </c>
      <c r="O128">
        <f t="shared" si="3"/>
        <v>0.18687999999999999</v>
      </c>
    </row>
    <row r="129" spans="2:15" x14ac:dyDescent="0.2">
      <c r="B129" t="s">
        <v>39</v>
      </c>
      <c r="C129" t="s">
        <v>120</v>
      </c>
      <c r="D129">
        <v>5.5500000000000001E-2</v>
      </c>
      <c r="E129">
        <v>4.8000000000000001E-2</v>
      </c>
      <c r="F129">
        <v>1.163</v>
      </c>
      <c r="G129" s="1">
        <v>0.24489</v>
      </c>
      <c r="H129">
        <v>5.1700000000000003E-2</v>
      </c>
      <c r="I129">
        <v>4.5999999999999999E-3</v>
      </c>
      <c r="J129">
        <v>1.0068999999999999</v>
      </c>
      <c r="K129">
        <v>8.3999999999999995E-3</v>
      </c>
      <c r="L129">
        <v>2.9999999999999997E-4</v>
      </c>
      <c r="M129">
        <v>6.1999999999999998E-3</v>
      </c>
      <c r="N129">
        <f t="shared" si="2"/>
        <v>-3.8579999999999996E-2</v>
      </c>
      <c r="O129">
        <f t="shared" si="3"/>
        <v>0.14957999999999999</v>
      </c>
    </row>
    <row r="130" spans="2:15" x14ac:dyDescent="0.2">
      <c r="B130" t="s">
        <v>39</v>
      </c>
      <c r="C130" t="s">
        <v>123</v>
      </c>
      <c r="D130">
        <v>0.31309999999999999</v>
      </c>
      <c r="E130">
        <v>5.2999999999999999E-2</v>
      </c>
      <c r="F130">
        <v>5.8639999999999999</v>
      </c>
      <c r="G130" s="1">
        <v>4.5262000000000004E-9</v>
      </c>
      <c r="H130">
        <v>2.9600000000000001E-2</v>
      </c>
      <c r="I130">
        <v>4.1000000000000003E-3</v>
      </c>
      <c r="J130">
        <v>1.0145999999999999</v>
      </c>
      <c r="K130">
        <v>7.6E-3</v>
      </c>
      <c r="L130">
        <v>-9.1000000000000004E-3</v>
      </c>
      <c r="M130">
        <v>5.7999999999999996E-3</v>
      </c>
      <c r="N130">
        <f t="shared" si="2"/>
        <v>0.20921999999999999</v>
      </c>
      <c r="O130">
        <f t="shared" si="3"/>
        <v>0.41698000000000002</v>
      </c>
    </row>
    <row r="131" spans="2:15" x14ac:dyDescent="0.2">
      <c r="B131" t="s">
        <v>39</v>
      </c>
      <c r="C131" t="s">
        <v>117</v>
      </c>
      <c r="D131">
        <v>0.2016</v>
      </c>
      <c r="E131">
        <v>7.5999999999999998E-2</v>
      </c>
      <c r="F131">
        <v>2.6480000000000001</v>
      </c>
      <c r="G131" s="1">
        <v>8.1005999999999995E-3</v>
      </c>
      <c r="H131">
        <v>1.6199999999999999E-2</v>
      </c>
      <c r="I131">
        <v>3.5999999999999999E-3</v>
      </c>
      <c r="J131">
        <v>0.999</v>
      </c>
      <c r="K131">
        <v>7.1000000000000004E-3</v>
      </c>
      <c r="L131">
        <v>1.5E-3</v>
      </c>
      <c r="M131">
        <v>6.4000000000000003E-3</v>
      </c>
      <c r="N131">
        <f t="shared" si="2"/>
        <v>5.264000000000002E-2</v>
      </c>
      <c r="O131">
        <f t="shared" si="3"/>
        <v>0.35055999999999998</v>
      </c>
    </row>
    <row r="132" spans="2:15" x14ac:dyDescent="0.2">
      <c r="B132" t="s">
        <v>39</v>
      </c>
      <c r="C132" t="s">
        <v>114</v>
      </c>
      <c r="D132">
        <v>0.1163</v>
      </c>
      <c r="E132">
        <v>4.5999999999999999E-2</v>
      </c>
      <c r="F132">
        <v>2.5270000000000001</v>
      </c>
      <c r="G132" s="1">
        <v>1.1514999999999999E-2</v>
      </c>
      <c r="H132">
        <v>4.5600000000000002E-2</v>
      </c>
      <c r="I132">
        <v>4.4000000000000003E-3</v>
      </c>
      <c r="J132">
        <v>1</v>
      </c>
      <c r="K132">
        <v>8.8999999999999999E-3</v>
      </c>
      <c r="L132">
        <v>-6.6E-3</v>
      </c>
      <c r="M132">
        <v>6.4000000000000003E-3</v>
      </c>
      <c r="N132">
        <f t="shared" si="2"/>
        <v>2.614000000000001E-2</v>
      </c>
      <c r="O132">
        <f t="shared" si="3"/>
        <v>0.20645999999999998</v>
      </c>
    </row>
    <row r="133" spans="2:15" x14ac:dyDescent="0.2">
      <c r="B133" t="s">
        <v>39</v>
      </c>
      <c r="C133" t="s">
        <v>129</v>
      </c>
      <c r="D133">
        <v>3.95E-2</v>
      </c>
      <c r="E133">
        <v>7.6999999999999999E-2</v>
      </c>
      <c r="F133">
        <v>0.51200000000000001</v>
      </c>
      <c r="G133" s="1">
        <v>0.60885</v>
      </c>
      <c r="H133">
        <v>1.35E-2</v>
      </c>
      <c r="I133">
        <v>3.3999999999999998E-3</v>
      </c>
      <c r="J133">
        <v>1.0045999999999999</v>
      </c>
      <c r="K133">
        <v>7.7000000000000002E-3</v>
      </c>
      <c r="L133">
        <v>1.0500000000000001E-2</v>
      </c>
      <c r="M133">
        <v>5.7999999999999996E-3</v>
      </c>
      <c r="N133">
        <f t="shared" si="2"/>
        <v>-0.11141999999999999</v>
      </c>
      <c r="O133">
        <f t="shared" si="3"/>
        <v>0.19042000000000001</v>
      </c>
    </row>
    <row r="134" spans="2:15" x14ac:dyDescent="0.2">
      <c r="B134" t="s">
        <v>39</v>
      </c>
      <c r="C134" t="s">
        <v>13</v>
      </c>
      <c r="D134">
        <v>0.13850000000000001</v>
      </c>
      <c r="E134">
        <v>0.04</v>
      </c>
      <c r="F134">
        <v>3.4540000000000002</v>
      </c>
      <c r="G134" s="1">
        <v>5.5312999999999998E-4</v>
      </c>
      <c r="H134">
        <v>6.7100000000000007E-2</v>
      </c>
      <c r="I134">
        <v>5.1000000000000004E-3</v>
      </c>
      <c r="J134">
        <v>1.0059</v>
      </c>
      <c r="K134">
        <v>9.5999999999999992E-3</v>
      </c>
      <c r="L134">
        <v>-3.8E-3</v>
      </c>
      <c r="M134">
        <v>6.4000000000000003E-3</v>
      </c>
      <c r="N134">
        <f t="shared" ref="N134:N195" si="4">D134-(1.96*E134)</f>
        <v>6.0100000000000015E-2</v>
      </c>
      <c r="O134">
        <f t="shared" ref="O134:O195" si="5">D134+(1.96*E134)</f>
        <v>0.21690000000000001</v>
      </c>
    </row>
    <row r="135" spans="2:15" x14ac:dyDescent="0.2">
      <c r="G135" s="1"/>
    </row>
    <row r="136" spans="2:15" x14ac:dyDescent="0.2">
      <c r="B136" t="s">
        <v>0</v>
      </c>
      <c r="C136" t="s">
        <v>1</v>
      </c>
      <c r="D136" t="s">
        <v>2</v>
      </c>
      <c r="E136" t="s">
        <v>3</v>
      </c>
      <c r="F136" t="s">
        <v>4</v>
      </c>
      <c r="G136" s="1" t="s">
        <v>5</v>
      </c>
      <c r="H136" t="s">
        <v>6</v>
      </c>
      <c r="I136" t="s">
        <v>7</v>
      </c>
      <c r="J136" t="s">
        <v>8</v>
      </c>
      <c r="K136" t="s">
        <v>9</v>
      </c>
      <c r="L136" t="s">
        <v>10</v>
      </c>
      <c r="M136" t="s">
        <v>11</v>
      </c>
    </row>
    <row r="137" spans="2:15" x14ac:dyDescent="0.2">
      <c r="B137" t="s">
        <v>40</v>
      </c>
      <c r="C137" t="s">
        <v>108</v>
      </c>
      <c r="D137">
        <v>2.86E-2</v>
      </c>
      <c r="E137">
        <v>9.9000000000000005E-2</v>
      </c>
      <c r="F137">
        <v>0.28999999999999998</v>
      </c>
      <c r="G137" s="1">
        <v>0.77210000000000001</v>
      </c>
      <c r="H137">
        <v>3.8699999999999998E-2</v>
      </c>
      <c r="I137">
        <v>4.1000000000000003E-3</v>
      </c>
      <c r="J137">
        <v>0.99629999999999996</v>
      </c>
      <c r="K137">
        <v>8.6E-3</v>
      </c>
      <c r="L137">
        <v>4.3E-3</v>
      </c>
      <c r="M137">
        <v>5.8999999999999999E-3</v>
      </c>
      <c r="N137">
        <f t="shared" si="4"/>
        <v>-0.16544000000000003</v>
      </c>
      <c r="O137">
        <f t="shared" si="5"/>
        <v>0.22264</v>
      </c>
    </row>
    <row r="138" spans="2:15" x14ac:dyDescent="0.2">
      <c r="B138" t="s">
        <v>40</v>
      </c>
      <c r="C138" t="s">
        <v>111</v>
      </c>
      <c r="D138">
        <v>-0.26469999999999999</v>
      </c>
      <c r="E138">
        <v>8.4000000000000005E-2</v>
      </c>
      <c r="F138">
        <v>-3.137</v>
      </c>
      <c r="G138" s="1">
        <v>1.6999999999999999E-3</v>
      </c>
      <c r="H138">
        <v>4.1399999999999999E-2</v>
      </c>
      <c r="I138">
        <v>4.3E-3</v>
      </c>
      <c r="J138">
        <v>1.0078</v>
      </c>
      <c r="K138">
        <v>8.6999999999999994E-3</v>
      </c>
      <c r="L138">
        <v>6.0000000000000001E-3</v>
      </c>
      <c r="M138">
        <v>4.8999999999999998E-3</v>
      </c>
      <c r="N138">
        <f t="shared" si="4"/>
        <v>-0.42934</v>
      </c>
      <c r="O138">
        <f t="shared" si="5"/>
        <v>-0.10005999999999998</v>
      </c>
    </row>
    <row r="139" spans="2:15" x14ac:dyDescent="0.2">
      <c r="B139" t="s">
        <v>40</v>
      </c>
      <c r="C139" t="s">
        <v>126</v>
      </c>
      <c r="D139">
        <v>-2.52E-2</v>
      </c>
      <c r="E139">
        <v>0.106</v>
      </c>
      <c r="F139">
        <v>-0.23799999999999999</v>
      </c>
      <c r="G139" s="1">
        <v>0.81200000000000006</v>
      </c>
      <c r="H139">
        <v>2.7799999999999998E-2</v>
      </c>
      <c r="I139">
        <v>4.1000000000000003E-3</v>
      </c>
      <c r="J139">
        <v>1.0173000000000001</v>
      </c>
      <c r="K139">
        <v>8.8000000000000005E-3</v>
      </c>
      <c r="L139">
        <v>2.5999999999999999E-3</v>
      </c>
      <c r="M139">
        <v>5.4000000000000003E-3</v>
      </c>
      <c r="N139">
        <f t="shared" si="4"/>
        <v>-0.23296</v>
      </c>
      <c r="O139">
        <f t="shared" si="5"/>
        <v>0.18256</v>
      </c>
    </row>
    <row r="140" spans="2:15" x14ac:dyDescent="0.2">
      <c r="B140" t="s">
        <v>40</v>
      </c>
      <c r="C140" t="s">
        <v>106</v>
      </c>
      <c r="D140">
        <v>0.13600000000000001</v>
      </c>
      <c r="E140">
        <v>9.5000000000000001E-2</v>
      </c>
      <c r="F140">
        <v>1.4379999999999999</v>
      </c>
      <c r="G140" s="1">
        <v>0.15040000000000001</v>
      </c>
      <c r="H140">
        <v>3.5000000000000003E-2</v>
      </c>
      <c r="I140">
        <v>3.8999999999999998E-3</v>
      </c>
      <c r="J140">
        <v>1.0044999999999999</v>
      </c>
      <c r="K140">
        <v>8.3999999999999995E-3</v>
      </c>
      <c r="L140">
        <v>6.7000000000000002E-3</v>
      </c>
      <c r="M140">
        <v>5.5999999999999999E-3</v>
      </c>
      <c r="N140">
        <f t="shared" si="4"/>
        <v>-5.0199999999999995E-2</v>
      </c>
      <c r="O140">
        <f t="shared" si="5"/>
        <v>0.32220000000000004</v>
      </c>
    </row>
    <row r="141" spans="2:15" x14ac:dyDescent="0.2">
      <c r="B141" t="s">
        <v>40</v>
      </c>
      <c r="C141" t="s">
        <v>120</v>
      </c>
      <c r="D141">
        <v>6.5199999999999994E-2</v>
      </c>
      <c r="E141">
        <v>7.9000000000000001E-2</v>
      </c>
      <c r="F141">
        <v>0.82699999999999996</v>
      </c>
      <c r="G141" s="1">
        <v>0.40839999999999999</v>
      </c>
      <c r="H141">
        <v>5.1400000000000001E-2</v>
      </c>
      <c r="I141">
        <v>4.4999999999999997E-3</v>
      </c>
      <c r="J141">
        <v>1.0095000000000001</v>
      </c>
      <c r="K141">
        <v>8.2000000000000007E-3</v>
      </c>
      <c r="L141">
        <v>-6.7999999999999996E-3</v>
      </c>
      <c r="M141">
        <v>5.1000000000000004E-3</v>
      </c>
      <c r="N141">
        <f t="shared" si="4"/>
        <v>-8.9640000000000011E-2</v>
      </c>
      <c r="O141">
        <f t="shared" si="5"/>
        <v>0.22004000000000001</v>
      </c>
    </row>
    <row r="142" spans="2:15" x14ac:dyDescent="0.2">
      <c r="B142" t="s">
        <v>40</v>
      </c>
      <c r="C142" t="s">
        <v>123</v>
      </c>
      <c r="D142">
        <v>0.28410000000000002</v>
      </c>
      <c r="E142">
        <v>9.1999999999999998E-2</v>
      </c>
      <c r="F142">
        <v>3.1030000000000002</v>
      </c>
      <c r="G142" s="1">
        <v>1.9E-3</v>
      </c>
      <c r="H142">
        <v>3.0300000000000001E-2</v>
      </c>
      <c r="I142">
        <v>4.0000000000000001E-3</v>
      </c>
      <c r="J142">
        <v>1.0126999999999999</v>
      </c>
      <c r="K142">
        <v>7.4999999999999997E-3</v>
      </c>
      <c r="L142">
        <v>8.9999999999999998E-4</v>
      </c>
      <c r="M142">
        <v>4.7999999999999996E-3</v>
      </c>
      <c r="N142">
        <f t="shared" si="4"/>
        <v>0.10378000000000004</v>
      </c>
      <c r="O142">
        <f t="shared" si="5"/>
        <v>0.46442</v>
      </c>
    </row>
    <row r="143" spans="2:15" x14ac:dyDescent="0.2">
      <c r="B143" t="s">
        <v>40</v>
      </c>
      <c r="C143" t="s">
        <v>117</v>
      </c>
      <c r="D143">
        <v>0.27260000000000001</v>
      </c>
      <c r="E143">
        <v>0.127</v>
      </c>
      <c r="F143">
        <v>2.14</v>
      </c>
      <c r="G143" s="1">
        <v>3.2300000000000002E-2</v>
      </c>
      <c r="H143">
        <v>1.5900000000000001E-2</v>
      </c>
      <c r="I143">
        <v>3.3999999999999998E-3</v>
      </c>
      <c r="J143">
        <v>1.0002</v>
      </c>
      <c r="K143">
        <v>7.3000000000000001E-3</v>
      </c>
      <c r="L143">
        <v>-9.1999999999999998E-3</v>
      </c>
      <c r="M143">
        <v>4.7999999999999996E-3</v>
      </c>
      <c r="N143">
        <f t="shared" si="4"/>
        <v>2.3680000000000007E-2</v>
      </c>
      <c r="O143">
        <f t="shared" si="5"/>
        <v>0.52151999999999998</v>
      </c>
    </row>
    <row r="144" spans="2:15" x14ac:dyDescent="0.2">
      <c r="B144" t="s">
        <v>40</v>
      </c>
      <c r="C144" t="s">
        <v>114</v>
      </c>
      <c r="D144">
        <v>8.0000000000000004E-4</v>
      </c>
      <c r="E144">
        <v>0.08</v>
      </c>
      <c r="F144">
        <v>0.01</v>
      </c>
      <c r="G144" s="1">
        <v>0.99209999999999998</v>
      </c>
      <c r="H144">
        <v>4.6100000000000002E-2</v>
      </c>
      <c r="I144">
        <v>4.4000000000000003E-3</v>
      </c>
      <c r="J144">
        <v>0.99980000000000002</v>
      </c>
      <c r="K144">
        <v>8.6E-3</v>
      </c>
      <c r="L144">
        <v>1.1000000000000001E-3</v>
      </c>
      <c r="M144">
        <v>5.1999999999999998E-3</v>
      </c>
      <c r="N144">
        <f t="shared" si="4"/>
        <v>-0.156</v>
      </c>
      <c r="O144">
        <f t="shared" si="5"/>
        <v>0.15759999999999999</v>
      </c>
    </row>
    <row r="145" spans="1:15" x14ac:dyDescent="0.2">
      <c r="B145" t="s">
        <v>40</v>
      </c>
      <c r="C145" t="s">
        <v>129</v>
      </c>
      <c r="D145">
        <v>0.15440000000000001</v>
      </c>
      <c r="E145">
        <v>0.14499999999999999</v>
      </c>
      <c r="F145">
        <v>1.0680000000000001</v>
      </c>
      <c r="G145" s="1">
        <v>0.28570000000000001</v>
      </c>
      <c r="H145">
        <v>1.2999999999999999E-2</v>
      </c>
      <c r="I145">
        <v>3.2000000000000002E-3</v>
      </c>
      <c r="J145">
        <v>1.0071000000000001</v>
      </c>
      <c r="K145">
        <v>6.7999999999999996E-3</v>
      </c>
      <c r="L145">
        <v>1.1999999999999999E-3</v>
      </c>
      <c r="M145">
        <v>5.3E-3</v>
      </c>
      <c r="N145">
        <f t="shared" si="4"/>
        <v>-0.12979999999999994</v>
      </c>
      <c r="O145">
        <f t="shared" si="5"/>
        <v>0.43859999999999999</v>
      </c>
    </row>
    <row r="146" spans="1:15" x14ac:dyDescent="0.2">
      <c r="B146" t="s">
        <v>40</v>
      </c>
      <c r="C146" t="s">
        <v>13</v>
      </c>
      <c r="D146">
        <v>5.91E-2</v>
      </c>
      <c r="E146">
        <v>7.2999999999999995E-2</v>
      </c>
      <c r="F146">
        <v>0.80600000000000005</v>
      </c>
      <c r="G146">
        <v>0.42009999999999997</v>
      </c>
      <c r="H146">
        <v>6.6799999999999998E-2</v>
      </c>
      <c r="I146">
        <v>5.0000000000000001E-3</v>
      </c>
      <c r="J146">
        <v>1.0093000000000001</v>
      </c>
      <c r="K146">
        <v>9.1999999999999998E-3</v>
      </c>
      <c r="L146">
        <v>1E-3</v>
      </c>
      <c r="M146">
        <v>5.4000000000000003E-3</v>
      </c>
      <c r="N146">
        <f t="shared" si="4"/>
        <v>-8.3979999999999985E-2</v>
      </c>
      <c r="O146">
        <f t="shared" si="5"/>
        <v>0.20217999999999997</v>
      </c>
    </row>
    <row r="148" spans="1:15" x14ac:dyDescent="0.2">
      <c r="A148" t="s">
        <v>22</v>
      </c>
    </row>
    <row r="149" spans="1:15" x14ac:dyDescent="0.2">
      <c r="B149" t="s">
        <v>0</v>
      </c>
      <c r="C149" t="s">
        <v>1</v>
      </c>
      <c r="D149" t="s">
        <v>2</v>
      </c>
      <c r="E149" t="s">
        <v>3</v>
      </c>
      <c r="F149" t="s">
        <v>4</v>
      </c>
      <c r="G149" s="1" t="s">
        <v>5</v>
      </c>
      <c r="H149" t="s">
        <v>6</v>
      </c>
      <c r="I149" t="s">
        <v>7</v>
      </c>
      <c r="J149" t="s">
        <v>8</v>
      </c>
      <c r="K149" t="s">
        <v>9</v>
      </c>
      <c r="L149" s="1" t="s">
        <v>10</v>
      </c>
      <c r="M149" t="s">
        <v>11</v>
      </c>
    </row>
    <row r="150" spans="1:15" x14ac:dyDescent="0.2">
      <c r="B150" t="s">
        <v>14</v>
      </c>
      <c r="C150" t="s">
        <v>108</v>
      </c>
      <c r="D150">
        <v>3.9699999999999999E-2</v>
      </c>
      <c r="E150">
        <v>6.2E-2</v>
      </c>
      <c r="F150">
        <v>0.63900000000000001</v>
      </c>
      <c r="G150" s="1">
        <v>0.52298</v>
      </c>
      <c r="H150">
        <v>3.8300000000000001E-2</v>
      </c>
      <c r="I150">
        <v>4.1000000000000003E-3</v>
      </c>
      <c r="J150">
        <v>0.99850000000000005</v>
      </c>
      <c r="K150">
        <v>8.3000000000000001E-3</v>
      </c>
      <c r="L150" s="1">
        <v>2.1047E-2</v>
      </c>
      <c r="M150">
        <v>5.7999999999999996E-3</v>
      </c>
      <c r="N150">
        <f t="shared" si="4"/>
        <v>-8.1820000000000004E-2</v>
      </c>
      <c r="O150">
        <f t="shared" si="5"/>
        <v>0.16122</v>
      </c>
    </row>
    <row r="151" spans="1:15" x14ac:dyDescent="0.2">
      <c r="B151" t="s">
        <v>14</v>
      </c>
      <c r="C151" t="s">
        <v>111</v>
      </c>
      <c r="D151">
        <v>0.13880000000000001</v>
      </c>
      <c r="E151">
        <v>5.8000000000000003E-2</v>
      </c>
      <c r="F151">
        <v>2.3780000000000001</v>
      </c>
      <c r="G151" s="1">
        <v>1.7409999999999998E-2</v>
      </c>
      <c r="H151">
        <v>4.2099999999999999E-2</v>
      </c>
      <c r="I151">
        <v>4.0000000000000001E-3</v>
      </c>
      <c r="J151">
        <v>1.0062</v>
      </c>
      <c r="K151">
        <v>7.4999999999999997E-3</v>
      </c>
      <c r="L151" s="1">
        <v>8.4309999999999993E-3</v>
      </c>
      <c r="M151">
        <v>5.7000000000000002E-3</v>
      </c>
      <c r="N151">
        <f t="shared" si="4"/>
        <v>2.5120000000000003E-2</v>
      </c>
      <c r="O151">
        <f t="shared" si="5"/>
        <v>0.25248000000000004</v>
      </c>
    </row>
    <row r="152" spans="1:15" x14ac:dyDescent="0.2">
      <c r="B152" t="s">
        <v>14</v>
      </c>
      <c r="C152" t="s">
        <v>126</v>
      </c>
      <c r="D152">
        <v>0.1623</v>
      </c>
      <c r="E152">
        <v>7.1999999999999995E-2</v>
      </c>
      <c r="F152">
        <v>2.266</v>
      </c>
      <c r="G152" s="1">
        <v>2.3441E-2</v>
      </c>
      <c r="H152">
        <v>2.7799999999999998E-2</v>
      </c>
      <c r="I152">
        <v>3.8E-3</v>
      </c>
      <c r="J152">
        <v>1.0161</v>
      </c>
      <c r="K152">
        <v>7.9000000000000008E-3</v>
      </c>
      <c r="L152" s="1">
        <v>1.1553000000000001E-2</v>
      </c>
      <c r="M152">
        <v>5.7999999999999996E-3</v>
      </c>
      <c r="N152">
        <f t="shared" si="4"/>
        <v>2.1180000000000004E-2</v>
      </c>
      <c r="O152">
        <f t="shared" si="5"/>
        <v>0.30342000000000002</v>
      </c>
    </row>
    <row r="153" spans="1:15" x14ac:dyDescent="0.2">
      <c r="B153" t="s">
        <v>14</v>
      </c>
      <c r="C153" t="s">
        <v>106</v>
      </c>
      <c r="D153">
        <v>0.11169999999999999</v>
      </c>
      <c r="E153">
        <v>6.4000000000000001E-2</v>
      </c>
      <c r="F153">
        <v>1.7350000000000001</v>
      </c>
      <c r="G153" s="1">
        <v>8.2757999999999998E-2</v>
      </c>
      <c r="H153">
        <v>3.4299999999999997E-2</v>
      </c>
      <c r="I153">
        <v>3.8999999999999998E-3</v>
      </c>
      <c r="J153">
        <v>1.0067999999999999</v>
      </c>
      <c r="K153">
        <v>7.7000000000000002E-3</v>
      </c>
      <c r="L153" s="1">
        <v>2.1621999999999999E-2</v>
      </c>
      <c r="M153">
        <v>5.7000000000000002E-3</v>
      </c>
      <c r="N153">
        <f t="shared" si="4"/>
        <v>-1.3740000000000002E-2</v>
      </c>
      <c r="O153">
        <f t="shared" si="5"/>
        <v>0.23713999999999999</v>
      </c>
    </row>
    <row r="154" spans="1:15" x14ac:dyDescent="0.2">
      <c r="B154" t="s">
        <v>14</v>
      </c>
      <c r="C154" t="s">
        <v>120</v>
      </c>
      <c r="D154">
        <v>8.2000000000000003E-2</v>
      </c>
      <c r="E154">
        <v>5.2999999999999999E-2</v>
      </c>
      <c r="F154">
        <v>1.5369999999999999</v>
      </c>
      <c r="G154" s="1">
        <v>0.12429999999999999</v>
      </c>
      <c r="H154">
        <v>5.0999999999999997E-2</v>
      </c>
      <c r="I154">
        <v>4.1999999999999997E-3</v>
      </c>
      <c r="J154">
        <v>1.0109999999999999</v>
      </c>
      <c r="K154">
        <v>7.3000000000000001E-3</v>
      </c>
      <c r="L154" s="1">
        <v>3.1144999999999999E-2</v>
      </c>
      <c r="M154">
        <v>5.7000000000000002E-3</v>
      </c>
      <c r="N154">
        <f t="shared" si="4"/>
        <v>-2.1879999999999997E-2</v>
      </c>
      <c r="O154">
        <f t="shared" si="5"/>
        <v>0.18587999999999999</v>
      </c>
    </row>
    <row r="155" spans="1:15" x14ac:dyDescent="0.2">
      <c r="B155" t="s">
        <v>14</v>
      </c>
      <c r="C155" t="s">
        <v>123</v>
      </c>
      <c r="D155">
        <v>0.24310000000000001</v>
      </c>
      <c r="E155">
        <v>6.0999999999999999E-2</v>
      </c>
      <c r="F155">
        <v>3.9809999999999999</v>
      </c>
      <c r="G155" s="1">
        <v>6.8670999999999994E-5</v>
      </c>
      <c r="H155">
        <v>2.9899999999999999E-2</v>
      </c>
      <c r="I155">
        <v>4.0000000000000001E-3</v>
      </c>
      <c r="J155">
        <v>1.014</v>
      </c>
      <c r="K155">
        <v>7.3000000000000001E-3</v>
      </c>
      <c r="L155" s="1">
        <v>4.7884000000000003E-2</v>
      </c>
      <c r="M155">
        <v>5.4999999999999997E-3</v>
      </c>
      <c r="N155">
        <f t="shared" si="4"/>
        <v>0.12354000000000001</v>
      </c>
      <c r="O155">
        <f t="shared" si="5"/>
        <v>0.36265999999999998</v>
      </c>
    </row>
    <row r="156" spans="1:15" x14ac:dyDescent="0.2">
      <c r="B156" t="s">
        <v>14</v>
      </c>
      <c r="C156" t="s">
        <v>117</v>
      </c>
      <c r="D156">
        <v>2.87E-2</v>
      </c>
      <c r="E156">
        <v>8.1000000000000003E-2</v>
      </c>
      <c r="F156">
        <v>0.35499999999999998</v>
      </c>
      <c r="G156" s="1">
        <v>0.72284000000000004</v>
      </c>
      <c r="H156">
        <v>1.5299999999999999E-2</v>
      </c>
      <c r="I156">
        <v>3.5999999999999999E-3</v>
      </c>
      <c r="J156">
        <v>1.0022</v>
      </c>
      <c r="K156">
        <v>6.7000000000000002E-3</v>
      </c>
      <c r="L156" s="1">
        <v>-6.7930999999999997E-5</v>
      </c>
      <c r="M156">
        <v>4.7000000000000002E-3</v>
      </c>
      <c r="N156">
        <f t="shared" si="4"/>
        <v>-0.13006000000000001</v>
      </c>
      <c r="O156">
        <f t="shared" si="5"/>
        <v>0.18746000000000002</v>
      </c>
    </row>
    <row r="157" spans="1:15" x14ac:dyDescent="0.2">
      <c r="B157" t="s">
        <v>14</v>
      </c>
      <c r="C157" t="s">
        <v>114</v>
      </c>
      <c r="D157">
        <v>0.1358</v>
      </c>
      <c r="E157">
        <v>5.1999999999999998E-2</v>
      </c>
      <c r="F157">
        <v>2.601</v>
      </c>
      <c r="G157" s="1">
        <v>9.3075999999999992E-3</v>
      </c>
      <c r="H157">
        <v>4.3700000000000003E-2</v>
      </c>
      <c r="I157">
        <v>4.1000000000000003E-3</v>
      </c>
      <c r="J157">
        <v>1.0062</v>
      </c>
      <c r="K157">
        <v>7.6E-3</v>
      </c>
      <c r="L157" s="1">
        <v>2.6699000000000001E-2</v>
      </c>
      <c r="M157">
        <v>5.4000000000000003E-3</v>
      </c>
      <c r="N157">
        <f t="shared" si="4"/>
        <v>3.3880000000000007E-2</v>
      </c>
      <c r="O157">
        <f t="shared" si="5"/>
        <v>0.23771999999999999</v>
      </c>
    </row>
    <row r="158" spans="1:15" x14ac:dyDescent="0.2">
      <c r="B158" t="s">
        <v>14</v>
      </c>
      <c r="C158" t="s">
        <v>129</v>
      </c>
      <c r="D158">
        <v>0.21299999999999999</v>
      </c>
      <c r="E158">
        <v>8.8999999999999996E-2</v>
      </c>
      <c r="F158">
        <v>2.4020000000000001</v>
      </c>
      <c r="G158" s="1">
        <v>1.6296999999999999E-2</v>
      </c>
      <c r="H158">
        <v>1.3299999999999999E-2</v>
      </c>
      <c r="I158">
        <v>3.2000000000000002E-3</v>
      </c>
      <c r="J158">
        <v>1.0047999999999999</v>
      </c>
      <c r="K158">
        <v>6.8999999999999999E-3</v>
      </c>
      <c r="L158" s="1">
        <v>2.5578E-2</v>
      </c>
      <c r="M158">
        <v>5.3E-3</v>
      </c>
      <c r="N158">
        <f t="shared" si="4"/>
        <v>3.8560000000000011E-2</v>
      </c>
      <c r="O158">
        <f t="shared" si="5"/>
        <v>0.38744000000000001</v>
      </c>
    </row>
    <row r="159" spans="1:15" x14ac:dyDescent="0.2">
      <c r="B159" t="s">
        <v>14</v>
      </c>
      <c r="C159" t="s">
        <v>13</v>
      </c>
      <c r="D159">
        <v>0.14330000000000001</v>
      </c>
      <c r="E159">
        <v>0.05</v>
      </c>
      <c r="F159">
        <v>2.8450000000000002</v>
      </c>
      <c r="G159" s="1">
        <v>4.4421E-3</v>
      </c>
      <c r="H159">
        <v>6.5699999999999995E-2</v>
      </c>
      <c r="I159">
        <v>4.8999999999999998E-3</v>
      </c>
      <c r="J159">
        <v>1.0121</v>
      </c>
      <c r="K159">
        <v>8.8000000000000005E-3</v>
      </c>
      <c r="L159" s="1">
        <v>3.5150000000000001E-2</v>
      </c>
      <c r="M159">
        <v>6.0000000000000001E-3</v>
      </c>
      <c r="N159">
        <f t="shared" si="4"/>
        <v>4.5300000000000007E-2</v>
      </c>
      <c r="O159">
        <f t="shared" si="5"/>
        <v>0.24130000000000001</v>
      </c>
    </row>
    <row r="160" spans="1:15" x14ac:dyDescent="0.2">
      <c r="G160" s="1"/>
      <c r="L160" s="1"/>
    </row>
    <row r="161" spans="2:15" x14ac:dyDescent="0.2">
      <c r="B161" t="s">
        <v>0</v>
      </c>
      <c r="C161" t="s">
        <v>1</v>
      </c>
      <c r="D161" t="s">
        <v>2</v>
      </c>
      <c r="E161" t="s">
        <v>3</v>
      </c>
      <c r="F161" t="s">
        <v>4</v>
      </c>
      <c r="G161" s="1" t="s">
        <v>5</v>
      </c>
      <c r="H161" t="s">
        <v>6</v>
      </c>
      <c r="I161" t="s">
        <v>7</v>
      </c>
      <c r="J161" t="s">
        <v>8</v>
      </c>
      <c r="K161" t="s">
        <v>9</v>
      </c>
      <c r="L161" s="1" t="s">
        <v>10</v>
      </c>
      <c r="M161" t="s">
        <v>11</v>
      </c>
    </row>
    <row r="162" spans="2:15" x14ac:dyDescent="0.2">
      <c r="B162" t="s">
        <v>31</v>
      </c>
      <c r="C162" t="s">
        <v>108</v>
      </c>
      <c r="D162">
        <v>0.2576</v>
      </c>
      <c r="E162">
        <v>0.106</v>
      </c>
      <c r="F162">
        <v>2.4350000000000001</v>
      </c>
      <c r="G162" s="1">
        <v>1.4877E-2</v>
      </c>
      <c r="H162">
        <v>3.7900000000000003E-2</v>
      </c>
      <c r="I162">
        <v>4.1000000000000003E-3</v>
      </c>
      <c r="J162">
        <v>0.99929999999999997</v>
      </c>
      <c r="K162">
        <v>8.0999999999999996E-3</v>
      </c>
      <c r="L162" s="1">
        <v>7.7000000000000002E-3</v>
      </c>
      <c r="M162">
        <v>4.8999999999999998E-3</v>
      </c>
      <c r="N162">
        <f t="shared" si="4"/>
        <v>4.9839999999999995E-2</v>
      </c>
      <c r="O162">
        <f t="shared" si="5"/>
        <v>0.46536</v>
      </c>
    </row>
    <row r="163" spans="2:15" x14ac:dyDescent="0.2">
      <c r="B163" t="s">
        <v>31</v>
      </c>
      <c r="C163" t="s">
        <v>111</v>
      </c>
      <c r="D163">
        <v>0.29099999999999998</v>
      </c>
      <c r="E163">
        <v>0.107</v>
      </c>
      <c r="F163">
        <v>2.7240000000000002</v>
      </c>
      <c r="G163" s="1">
        <v>6.4454999999999998E-3</v>
      </c>
      <c r="H163">
        <v>4.2000000000000003E-2</v>
      </c>
      <c r="I163">
        <v>4.3E-3</v>
      </c>
      <c r="J163">
        <v>1.0059</v>
      </c>
      <c r="K163">
        <v>8.3000000000000001E-3</v>
      </c>
      <c r="L163" s="1">
        <v>4.4999999999999997E-3</v>
      </c>
      <c r="M163">
        <v>5.0000000000000001E-3</v>
      </c>
      <c r="N163">
        <f t="shared" si="4"/>
        <v>8.1279999999999991E-2</v>
      </c>
      <c r="O163">
        <f t="shared" si="5"/>
        <v>0.50071999999999994</v>
      </c>
    </row>
    <row r="164" spans="2:15" x14ac:dyDescent="0.2">
      <c r="B164" t="s">
        <v>31</v>
      </c>
      <c r="C164" t="s">
        <v>126</v>
      </c>
      <c r="D164">
        <v>0.2868</v>
      </c>
      <c r="E164">
        <v>0.11700000000000001</v>
      </c>
      <c r="F164">
        <v>2.452</v>
      </c>
      <c r="G164" s="1">
        <v>1.4203E-2</v>
      </c>
      <c r="H164">
        <v>2.86E-2</v>
      </c>
      <c r="I164">
        <v>4.0000000000000001E-3</v>
      </c>
      <c r="J164">
        <v>1.014</v>
      </c>
      <c r="K164">
        <v>8.0000000000000002E-3</v>
      </c>
      <c r="L164" s="1">
        <v>8.8999999999999999E-3</v>
      </c>
      <c r="M164">
        <v>5.0000000000000001E-3</v>
      </c>
      <c r="N164">
        <f t="shared" si="4"/>
        <v>5.7480000000000003E-2</v>
      </c>
      <c r="O164">
        <f t="shared" si="5"/>
        <v>0.51612000000000002</v>
      </c>
    </row>
    <row r="165" spans="2:15" x14ac:dyDescent="0.2">
      <c r="B165" t="s">
        <v>31</v>
      </c>
      <c r="C165" t="s">
        <v>106</v>
      </c>
      <c r="D165">
        <v>0.27950000000000003</v>
      </c>
      <c r="E165">
        <v>0.10100000000000001</v>
      </c>
      <c r="F165">
        <v>2.762</v>
      </c>
      <c r="G165" s="1">
        <v>5.7529E-3</v>
      </c>
      <c r="H165">
        <v>3.4799999999999998E-2</v>
      </c>
      <c r="I165">
        <v>3.8999999999999998E-3</v>
      </c>
      <c r="J165">
        <v>1.0052000000000001</v>
      </c>
      <c r="K165">
        <v>8.0000000000000002E-3</v>
      </c>
      <c r="L165" s="1">
        <v>8.0000000000000002E-3</v>
      </c>
      <c r="M165">
        <v>4.4999999999999997E-3</v>
      </c>
      <c r="N165">
        <f t="shared" si="4"/>
        <v>8.1540000000000029E-2</v>
      </c>
      <c r="O165">
        <f t="shared" si="5"/>
        <v>0.47746</v>
      </c>
    </row>
    <row r="166" spans="2:15" x14ac:dyDescent="0.2">
      <c r="B166" t="s">
        <v>31</v>
      </c>
      <c r="C166" t="s">
        <v>120</v>
      </c>
      <c r="D166">
        <v>0.4078</v>
      </c>
      <c r="E166">
        <v>0.10199999999999999</v>
      </c>
      <c r="F166">
        <v>3.9969999999999999</v>
      </c>
      <c r="G166" s="1">
        <v>6.4257999999999994E-5</v>
      </c>
      <c r="H166">
        <v>5.11E-2</v>
      </c>
      <c r="I166">
        <v>4.4999999999999997E-3</v>
      </c>
      <c r="J166">
        <v>1.0103</v>
      </c>
      <c r="K166">
        <v>7.7000000000000002E-3</v>
      </c>
      <c r="L166" s="1">
        <v>-4.1000000000000003E-3</v>
      </c>
      <c r="M166">
        <v>5.1999999999999998E-3</v>
      </c>
      <c r="N166">
        <f t="shared" si="4"/>
        <v>0.20788000000000001</v>
      </c>
      <c r="O166">
        <f t="shared" si="5"/>
        <v>0.60772000000000004</v>
      </c>
    </row>
    <row r="167" spans="2:15" x14ac:dyDescent="0.2">
      <c r="B167" t="s">
        <v>31</v>
      </c>
      <c r="C167" t="s">
        <v>123</v>
      </c>
      <c r="D167">
        <v>0.37469999999999998</v>
      </c>
      <c r="E167">
        <v>0.112</v>
      </c>
      <c r="F167">
        <v>3.3460000000000001</v>
      </c>
      <c r="G167" s="1">
        <v>8.2056999999999996E-4</v>
      </c>
      <c r="H167">
        <v>3.0700000000000002E-2</v>
      </c>
      <c r="I167">
        <v>3.8999999999999998E-3</v>
      </c>
      <c r="J167">
        <v>1.0122</v>
      </c>
      <c r="K167">
        <v>7.3000000000000001E-3</v>
      </c>
      <c r="L167" s="1">
        <v>7.1000000000000004E-3</v>
      </c>
      <c r="M167">
        <v>5.1000000000000004E-3</v>
      </c>
      <c r="N167">
        <f t="shared" si="4"/>
        <v>0.15517999999999998</v>
      </c>
      <c r="O167">
        <f t="shared" si="5"/>
        <v>0.59421999999999997</v>
      </c>
    </row>
    <row r="168" spans="2:15" x14ac:dyDescent="0.2">
      <c r="B168" t="s">
        <v>31</v>
      </c>
      <c r="C168" t="s">
        <v>117</v>
      </c>
      <c r="D168">
        <v>0.5181</v>
      </c>
      <c r="E168">
        <v>0.16200000000000001</v>
      </c>
      <c r="F168">
        <v>3.1930000000000001</v>
      </c>
      <c r="G168" s="1">
        <v>1.4062E-3</v>
      </c>
      <c r="H168">
        <v>1.49E-2</v>
      </c>
      <c r="I168">
        <v>3.7000000000000002E-3</v>
      </c>
      <c r="J168">
        <v>1.0035000000000001</v>
      </c>
      <c r="K168">
        <v>7.1000000000000004E-3</v>
      </c>
      <c r="L168" s="1">
        <v>1E-3</v>
      </c>
      <c r="M168">
        <v>4.4999999999999997E-3</v>
      </c>
      <c r="N168">
        <f t="shared" si="4"/>
        <v>0.20057999999999998</v>
      </c>
      <c r="O168">
        <f t="shared" si="5"/>
        <v>0.83562000000000003</v>
      </c>
    </row>
    <row r="169" spans="2:15" x14ac:dyDescent="0.2">
      <c r="B169" t="s">
        <v>31</v>
      </c>
      <c r="C169" t="s">
        <v>114</v>
      </c>
      <c r="D169">
        <v>0.24909999999999999</v>
      </c>
      <c r="E169">
        <v>9.6000000000000002E-2</v>
      </c>
      <c r="F169">
        <v>2.6</v>
      </c>
      <c r="G169" s="1">
        <v>9.3153000000000003E-3</v>
      </c>
      <c r="H169">
        <v>4.4299999999999999E-2</v>
      </c>
      <c r="I169">
        <v>4.1999999999999997E-3</v>
      </c>
      <c r="J169">
        <v>1.0047999999999999</v>
      </c>
      <c r="K169">
        <v>7.9000000000000008E-3</v>
      </c>
      <c r="L169" s="1">
        <v>1.1000000000000001E-3</v>
      </c>
      <c r="M169">
        <v>4.5999999999999999E-3</v>
      </c>
      <c r="N169">
        <f t="shared" si="4"/>
        <v>6.0939999999999994E-2</v>
      </c>
      <c r="O169">
        <f t="shared" si="5"/>
        <v>0.43725999999999998</v>
      </c>
    </row>
    <row r="170" spans="2:15" x14ac:dyDescent="0.2">
      <c r="B170" t="s">
        <v>31</v>
      </c>
      <c r="C170" t="s">
        <v>129</v>
      </c>
      <c r="D170">
        <v>0.1187</v>
      </c>
      <c r="E170">
        <v>0.14799999999999999</v>
      </c>
      <c r="F170">
        <v>0.80400000000000005</v>
      </c>
      <c r="G170" s="1">
        <v>0.42131999999999997</v>
      </c>
      <c r="H170">
        <v>1.3599999999999999E-2</v>
      </c>
      <c r="I170">
        <v>3.2000000000000002E-3</v>
      </c>
      <c r="J170">
        <v>1.0044999999999999</v>
      </c>
      <c r="K170">
        <v>7.1999999999999998E-3</v>
      </c>
      <c r="L170" s="1">
        <v>8.8000000000000005E-3</v>
      </c>
      <c r="M170">
        <v>4.4000000000000003E-3</v>
      </c>
      <c r="N170">
        <f t="shared" si="4"/>
        <v>-0.17138</v>
      </c>
      <c r="O170">
        <f t="shared" si="5"/>
        <v>0.40878000000000003</v>
      </c>
    </row>
    <row r="171" spans="2:15" x14ac:dyDescent="0.2">
      <c r="B171" t="s">
        <v>31</v>
      </c>
      <c r="C171" t="s">
        <v>13</v>
      </c>
      <c r="D171">
        <v>0.3538</v>
      </c>
      <c r="E171">
        <v>8.4000000000000005E-2</v>
      </c>
      <c r="F171">
        <v>4.2309999999999999</v>
      </c>
      <c r="G171" s="1">
        <v>2.3249999999999999E-5</v>
      </c>
      <c r="H171">
        <v>6.6500000000000004E-2</v>
      </c>
      <c r="I171">
        <v>4.8999999999999998E-3</v>
      </c>
      <c r="J171">
        <v>1.0095000000000001</v>
      </c>
      <c r="K171">
        <v>8.3999999999999995E-3</v>
      </c>
      <c r="L171" s="1">
        <v>6.4000000000000003E-3</v>
      </c>
      <c r="M171">
        <v>5.0000000000000001E-3</v>
      </c>
      <c r="N171">
        <f t="shared" si="4"/>
        <v>0.18915999999999999</v>
      </c>
      <c r="O171">
        <f t="shared" si="5"/>
        <v>0.51844000000000001</v>
      </c>
    </row>
    <row r="172" spans="2:15" x14ac:dyDescent="0.2">
      <c r="G172" s="1"/>
      <c r="L172" s="1"/>
    </row>
    <row r="173" spans="2:15" x14ac:dyDescent="0.2">
      <c r="B173" t="s">
        <v>0</v>
      </c>
      <c r="C173" t="s">
        <v>1</v>
      </c>
      <c r="D173" t="s">
        <v>2</v>
      </c>
      <c r="E173" t="s">
        <v>3</v>
      </c>
      <c r="F173" t="s">
        <v>4</v>
      </c>
      <c r="G173" s="1" t="s">
        <v>5</v>
      </c>
      <c r="H173" t="s">
        <v>6</v>
      </c>
      <c r="I173" t="s">
        <v>7</v>
      </c>
      <c r="J173" t="s">
        <v>8</v>
      </c>
      <c r="K173" t="s">
        <v>9</v>
      </c>
      <c r="L173" s="1" t="s">
        <v>10</v>
      </c>
      <c r="M173" t="s">
        <v>11</v>
      </c>
    </row>
    <row r="174" spans="2:15" x14ac:dyDescent="0.2">
      <c r="B174" t="s">
        <v>32</v>
      </c>
      <c r="C174" t="s">
        <v>108</v>
      </c>
      <c r="D174">
        <v>-9.9699999999999997E-2</v>
      </c>
      <c r="E174">
        <v>3.9E-2</v>
      </c>
      <c r="F174">
        <v>-2.573</v>
      </c>
      <c r="G174" s="1">
        <v>1.0085999999999999E-2</v>
      </c>
      <c r="H174">
        <v>3.8199999999999998E-2</v>
      </c>
      <c r="I174">
        <v>3.8E-3</v>
      </c>
      <c r="J174">
        <v>0.99860000000000004</v>
      </c>
      <c r="K174">
        <v>8.0000000000000002E-3</v>
      </c>
      <c r="L174" s="1">
        <v>7.1999999999999998E-3</v>
      </c>
      <c r="M174">
        <v>5.7999999999999996E-3</v>
      </c>
      <c r="N174">
        <f t="shared" si="4"/>
        <v>-0.17613999999999999</v>
      </c>
      <c r="O174">
        <f t="shared" si="5"/>
        <v>-2.3260000000000003E-2</v>
      </c>
    </row>
    <row r="175" spans="2:15" x14ac:dyDescent="0.2">
      <c r="B175" t="s">
        <v>32</v>
      </c>
      <c r="C175" t="s">
        <v>111</v>
      </c>
      <c r="D175">
        <v>-0.1913</v>
      </c>
      <c r="E175">
        <v>4.1000000000000002E-2</v>
      </c>
      <c r="F175">
        <v>-4.6379999999999999</v>
      </c>
      <c r="G175" s="1">
        <v>3.5099000000000001E-6</v>
      </c>
      <c r="H175">
        <v>4.2200000000000001E-2</v>
      </c>
      <c r="I175">
        <v>4.1000000000000003E-3</v>
      </c>
      <c r="J175">
        <v>1.0058</v>
      </c>
      <c r="K175">
        <v>7.4999999999999997E-3</v>
      </c>
      <c r="L175">
        <v>-6.6E-3</v>
      </c>
      <c r="M175">
        <v>6.3E-3</v>
      </c>
      <c r="N175">
        <f t="shared" si="4"/>
        <v>-0.27166000000000001</v>
      </c>
      <c r="O175">
        <f t="shared" si="5"/>
        <v>-0.11094</v>
      </c>
    </row>
    <row r="176" spans="2:15" x14ac:dyDescent="0.2">
      <c r="B176" t="s">
        <v>32</v>
      </c>
      <c r="C176" t="s">
        <v>126</v>
      </c>
      <c r="D176">
        <v>-1.72E-2</v>
      </c>
      <c r="E176">
        <v>4.2999999999999997E-2</v>
      </c>
      <c r="F176">
        <v>-0.40400000000000003</v>
      </c>
      <c r="G176" s="1">
        <v>0.68613999999999997</v>
      </c>
      <c r="H176">
        <v>2.7699999999999999E-2</v>
      </c>
      <c r="I176">
        <v>4.0000000000000001E-3</v>
      </c>
      <c r="J176">
        <v>1.0164</v>
      </c>
      <c r="K176">
        <v>8.0000000000000002E-3</v>
      </c>
      <c r="L176">
        <v>8.0000000000000004E-4</v>
      </c>
      <c r="M176">
        <v>5.5999999999999999E-3</v>
      </c>
      <c r="N176">
        <f t="shared" si="4"/>
        <v>-0.10147999999999999</v>
      </c>
      <c r="O176">
        <f t="shared" si="5"/>
        <v>6.7080000000000001E-2</v>
      </c>
    </row>
    <row r="177" spans="2:15" x14ac:dyDescent="0.2">
      <c r="B177" t="s">
        <v>32</v>
      </c>
      <c r="C177" t="s">
        <v>106</v>
      </c>
      <c r="D177">
        <v>-8.6099999999999996E-2</v>
      </c>
      <c r="E177">
        <v>0.04</v>
      </c>
      <c r="F177">
        <v>-2.165</v>
      </c>
      <c r="G177" s="1">
        <v>3.0417E-2</v>
      </c>
      <c r="H177">
        <v>3.4200000000000001E-2</v>
      </c>
      <c r="I177">
        <v>3.8999999999999998E-3</v>
      </c>
      <c r="J177">
        <v>1.0071000000000001</v>
      </c>
      <c r="K177">
        <v>8.0999999999999996E-3</v>
      </c>
      <c r="L177">
        <v>8.3000000000000001E-3</v>
      </c>
      <c r="M177">
        <v>5.7000000000000002E-3</v>
      </c>
      <c r="N177">
        <f t="shared" si="4"/>
        <v>-0.16449999999999998</v>
      </c>
      <c r="O177">
        <f t="shared" si="5"/>
        <v>-7.6999999999999985E-3</v>
      </c>
    </row>
    <row r="178" spans="2:15" x14ac:dyDescent="0.2">
      <c r="B178" t="s">
        <v>32</v>
      </c>
      <c r="C178" t="s">
        <v>120</v>
      </c>
      <c r="D178">
        <v>-9.0499999999999997E-2</v>
      </c>
      <c r="E178">
        <v>3.4000000000000002E-2</v>
      </c>
      <c r="F178">
        <v>-2.698</v>
      </c>
      <c r="G178" s="1">
        <v>6.9680999999999996E-3</v>
      </c>
      <c r="H178">
        <v>5.0500000000000003E-2</v>
      </c>
      <c r="I178">
        <v>4.4999999999999997E-3</v>
      </c>
      <c r="J178">
        <v>1.0122</v>
      </c>
      <c r="K178">
        <v>7.1000000000000004E-3</v>
      </c>
      <c r="L178">
        <v>-1.41E-2</v>
      </c>
      <c r="M178">
        <v>5.5999999999999999E-3</v>
      </c>
      <c r="N178">
        <f t="shared" si="4"/>
        <v>-0.15714</v>
      </c>
      <c r="O178">
        <f t="shared" si="5"/>
        <v>-2.3859999999999992E-2</v>
      </c>
    </row>
    <row r="179" spans="2:15" x14ac:dyDescent="0.2">
      <c r="B179" t="s">
        <v>32</v>
      </c>
      <c r="C179" t="s">
        <v>123</v>
      </c>
      <c r="D179">
        <v>4.7999999999999996E-3</v>
      </c>
      <c r="E179">
        <v>0.04</v>
      </c>
      <c r="F179">
        <v>0.121</v>
      </c>
      <c r="G179" s="1">
        <v>0.90359999999999996</v>
      </c>
      <c r="H179">
        <v>2.9899999999999999E-2</v>
      </c>
      <c r="I179">
        <v>3.7000000000000002E-3</v>
      </c>
      <c r="J179">
        <v>1.0143</v>
      </c>
      <c r="K179">
        <v>6.7999999999999996E-3</v>
      </c>
      <c r="L179">
        <v>-5.0000000000000001E-4</v>
      </c>
      <c r="M179">
        <v>5.5999999999999999E-3</v>
      </c>
      <c r="N179">
        <f t="shared" si="4"/>
        <v>-7.3599999999999999E-2</v>
      </c>
      <c r="O179">
        <f t="shared" si="5"/>
        <v>8.3199999999999996E-2</v>
      </c>
    </row>
    <row r="180" spans="2:15" x14ac:dyDescent="0.2">
      <c r="B180" t="s">
        <v>32</v>
      </c>
      <c r="C180" t="s">
        <v>117</v>
      </c>
      <c r="D180">
        <v>-0.1419</v>
      </c>
      <c r="E180">
        <v>5.2999999999999999E-2</v>
      </c>
      <c r="F180">
        <v>-2.6890000000000001</v>
      </c>
      <c r="G180" s="1">
        <v>7.1685000000000004E-3</v>
      </c>
      <c r="H180">
        <v>1.5299999999999999E-2</v>
      </c>
      <c r="I180">
        <v>3.5999999999999999E-3</v>
      </c>
      <c r="J180">
        <v>1.0026999999999999</v>
      </c>
      <c r="K180">
        <v>7.0000000000000001E-3</v>
      </c>
      <c r="L180">
        <v>-3.3E-3</v>
      </c>
      <c r="M180">
        <v>4.8999999999999998E-3</v>
      </c>
      <c r="N180">
        <f t="shared" si="4"/>
        <v>-0.24578</v>
      </c>
      <c r="O180">
        <f t="shared" si="5"/>
        <v>-3.8019999999999998E-2</v>
      </c>
    </row>
    <row r="181" spans="2:15" x14ac:dyDescent="0.2">
      <c r="B181" t="s">
        <v>32</v>
      </c>
      <c r="C181" t="s">
        <v>114</v>
      </c>
      <c r="D181">
        <v>8.3000000000000001E-3</v>
      </c>
      <c r="E181">
        <v>3.5999999999999997E-2</v>
      </c>
      <c r="F181">
        <v>0.23300000000000001</v>
      </c>
      <c r="G181" s="1">
        <v>0.81603999999999999</v>
      </c>
      <c r="H181">
        <v>4.3400000000000001E-2</v>
      </c>
      <c r="I181">
        <v>4.1999999999999997E-3</v>
      </c>
      <c r="J181">
        <v>1.0075000000000001</v>
      </c>
      <c r="K181">
        <v>7.6E-3</v>
      </c>
      <c r="L181">
        <v>-1.9E-3</v>
      </c>
      <c r="M181">
        <v>5.4999999999999997E-3</v>
      </c>
      <c r="N181">
        <f t="shared" si="4"/>
        <v>-6.2259999999999996E-2</v>
      </c>
      <c r="O181">
        <f t="shared" si="5"/>
        <v>7.886E-2</v>
      </c>
    </row>
    <row r="182" spans="2:15" x14ac:dyDescent="0.2">
      <c r="B182" t="s">
        <v>32</v>
      </c>
      <c r="C182" t="s">
        <v>129</v>
      </c>
      <c r="D182">
        <v>-0.12709999999999999</v>
      </c>
      <c r="E182">
        <v>5.8999999999999997E-2</v>
      </c>
      <c r="F182">
        <v>-2.1509999999999998</v>
      </c>
      <c r="G182" s="1">
        <v>3.1438000000000001E-2</v>
      </c>
      <c r="H182">
        <v>1.34E-2</v>
      </c>
      <c r="I182">
        <v>3.0000000000000001E-3</v>
      </c>
      <c r="J182">
        <v>1.0053000000000001</v>
      </c>
      <c r="K182">
        <v>6.1999999999999998E-3</v>
      </c>
      <c r="L182">
        <v>7.1000000000000004E-3</v>
      </c>
      <c r="M182">
        <v>4.8999999999999998E-3</v>
      </c>
      <c r="N182">
        <f t="shared" si="4"/>
        <v>-0.24273999999999998</v>
      </c>
      <c r="O182">
        <f t="shared" si="5"/>
        <v>-1.1459999999999998E-2</v>
      </c>
    </row>
    <row r="183" spans="2:15" x14ac:dyDescent="0.2">
      <c r="B183" t="s">
        <v>32</v>
      </c>
      <c r="C183" t="s">
        <v>13</v>
      </c>
      <c r="D183">
        <v>-8.14E-2</v>
      </c>
      <c r="E183">
        <v>0.03</v>
      </c>
      <c r="F183">
        <v>-2.7360000000000002</v>
      </c>
      <c r="G183" s="1">
        <v>6.2173999999999997E-3</v>
      </c>
      <c r="H183">
        <v>6.54E-2</v>
      </c>
      <c r="I183">
        <v>4.8999999999999998E-3</v>
      </c>
      <c r="J183">
        <v>1.0133000000000001</v>
      </c>
      <c r="K183">
        <v>8.8000000000000005E-3</v>
      </c>
      <c r="L183">
        <v>-1.6999999999999999E-3</v>
      </c>
      <c r="M183">
        <v>5.7000000000000002E-3</v>
      </c>
      <c r="N183">
        <f t="shared" si="4"/>
        <v>-0.14019999999999999</v>
      </c>
      <c r="O183">
        <f t="shared" si="5"/>
        <v>-2.2600000000000002E-2</v>
      </c>
    </row>
    <row r="185" spans="2:15" x14ac:dyDescent="0.2">
      <c r="B185" t="s">
        <v>0</v>
      </c>
      <c r="C185" t="s">
        <v>1</v>
      </c>
      <c r="D185" t="s">
        <v>2</v>
      </c>
      <c r="E185" t="s">
        <v>3</v>
      </c>
      <c r="F185" t="s">
        <v>4</v>
      </c>
      <c r="G185" t="s">
        <v>5</v>
      </c>
      <c r="H185" t="s">
        <v>6</v>
      </c>
      <c r="I185" t="s">
        <v>7</v>
      </c>
      <c r="J185" t="s">
        <v>8</v>
      </c>
      <c r="K185" t="s">
        <v>9</v>
      </c>
      <c r="L185" t="s">
        <v>10</v>
      </c>
      <c r="M185" t="s">
        <v>11</v>
      </c>
    </row>
    <row r="186" spans="2:15" x14ac:dyDescent="0.2">
      <c r="B186" t="s">
        <v>42</v>
      </c>
      <c r="C186" t="s">
        <v>108</v>
      </c>
      <c r="D186">
        <v>-3.2800000000000003E-2</v>
      </c>
      <c r="E186">
        <v>0.112</v>
      </c>
      <c r="F186">
        <v>-0.29399999999999998</v>
      </c>
      <c r="G186">
        <v>0.76880000000000004</v>
      </c>
      <c r="H186">
        <v>3.8300000000000001E-2</v>
      </c>
      <c r="I186">
        <v>4.0000000000000001E-3</v>
      </c>
      <c r="J186">
        <v>0.99729999999999996</v>
      </c>
      <c r="K186">
        <v>8.3999999999999995E-3</v>
      </c>
      <c r="L186">
        <v>-1E-3</v>
      </c>
      <c r="M186">
        <v>4.0000000000000001E-3</v>
      </c>
      <c r="N186">
        <f t="shared" si="4"/>
        <v>-0.25231999999999999</v>
      </c>
      <c r="O186">
        <f t="shared" si="5"/>
        <v>0.18672</v>
      </c>
    </row>
    <row r="187" spans="2:15" x14ac:dyDescent="0.2">
      <c r="B187" t="s">
        <v>42</v>
      </c>
      <c r="C187" t="s">
        <v>111</v>
      </c>
      <c r="D187">
        <v>-0.34300000000000003</v>
      </c>
      <c r="E187">
        <v>0.14499999999999999</v>
      </c>
      <c r="F187">
        <v>-2.363</v>
      </c>
      <c r="G187">
        <v>1.8100000000000002E-2</v>
      </c>
      <c r="H187">
        <v>4.1599999999999998E-2</v>
      </c>
      <c r="I187">
        <v>4.0000000000000001E-3</v>
      </c>
      <c r="J187">
        <v>1.0083</v>
      </c>
      <c r="K187">
        <v>7.7000000000000002E-3</v>
      </c>
      <c r="L187">
        <v>4.3E-3</v>
      </c>
      <c r="M187">
        <v>4.7999999999999996E-3</v>
      </c>
      <c r="N187">
        <f t="shared" si="4"/>
        <v>-0.62719999999999998</v>
      </c>
      <c r="O187">
        <f t="shared" si="5"/>
        <v>-5.8800000000000074E-2</v>
      </c>
    </row>
    <row r="188" spans="2:15" x14ac:dyDescent="0.2">
      <c r="B188" t="s">
        <v>42</v>
      </c>
      <c r="C188" t="s">
        <v>126</v>
      </c>
      <c r="D188">
        <v>-0.20300000000000001</v>
      </c>
      <c r="E188">
        <v>0.13400000000000001</v>
      </c>
      <c r="F188">
        <v>-1.518</v>
      </c>
      <c r="G188">
        <v>0.12889999999999999</v>
      </c>
      <c r="H188">
        <v>2.7900000000000001E-2</v>
      </c>
      <c r="I188">
        <v>3.8E-3</v>
      </c>
      <c r="J188">
        <v>1.0146999999999999</v>
      </c>
      <c r="K188">
        <v>8.2000000000000007E-3</v>
      </c>
      <c r="L188">
        <v>3.5999999999999999E-3</v>
      </c>
      <c r="M188">
        <v>4.4000000000000003E-3</v>
      </c>
      <c r="N188">
        <f t="shared" si="4"/>
        <v>-0.46564</v>
      </c>
      <c r="O188">
        <f t="shared" si="5"/>
        <v>5.9639999999999971E-2</v>
      </c>
    </row>
    <row r="189" spans="2:15" x14ac:dyDescent="0.2">
      <c r="B189" t="s">
        <v>42</v>
      </c>
      <c r="C189" t="s">
        <v>106</v>
      </c>
      <c r="D189">
        <v>1.2999999999999999E-2</v>
      </c>
      <c r="E189">
        <v>0.126</v>
      </c>
      <c r="F189">
        <v>0.10299999999999999</v>
      </c>
      <c r="G189">
        <v>0.91839999999999999</v>
      </c>
      <c r="H189">
        <v>3.44E-2</v>
      </c>
      <c r="I189">
        <v>3.8999999999999998E-3</v>
      </c>
      <c r="J189">
        <v>1.0054000000000001</v>
      </c>
      <c r="K189">
        <v>7.6E-3</v>
      </c>
      <c r="L189">
        <v>-3.3E-3</v>
      </c>
      <c r="M189">
        <v>4.5999999999999999E-3</v>
      </c>
      <c r="N189">
        <f t="shared" si="4"/>
        <v>-0.23395999999999997</v>
      </c>
      <c r="O189">
        <f t="shared" si="5"/>
        <v>0.25995999999999997</v>
      </c>
    </row>
    <row r="190" spans="2:15" x14ac:dyDescent="0.2">
      <c r="B190" t="s">
        <v>42</v>
      </c>
      <c r="C190" t="s">
        <v>120</v>
      </c>
      <c r="D190">
        <v>-0.12540000000000001</v>
      </c>
      <c r="E190">
        <v>0.10199999999999999</v>
      </c>
      <c r="F190">
        <v>-1.2310000000000001</v>
      </c>
      <c r="G190">
        <v>0.21820000000000001</v>
      </c>
      <c r="H190">
        <v>5.0599999999999999E-2</v>
      </c>
      <c r="I190">
        <v>4.4999999999999997E-3</v>
      </c>
      <c r="J190">
        <v>1.01</v>
      </c>
      <c r="K190">
        <v>7.4000000000000003E-3</v>
      </c>
      <c r="L190">
        <v>8.9999999999999998E-4</v>
      </c>
      <c r="M190">
        <v>4.4000000000000003E-3</v>
      </c>
      <c r="N190">
        <f t="shared" si="4"/>
        <v>-0.32532</v>
      </c>
      <c r="O190">
        <f t="shared" si="5"/>
        <v>7.4519999999999975E-2</v>
      </c>
    </row>
    <row r="191" spans="2:15" x14ac:dyDescent="0.2">
      <c r="B191" t="s">
        <v>42</v>
      </c>
      <c r="C191" t="s">
        <v>123</v>
      </c>
      <c r="D191">
        <v>0.17319999999999999</v>
      </c>
      <c r="E191">
        <v>0.13700000000000001</v>
      </c>
      <c r="F191">
        <v>1.2609999999999999</v>
      </c>
      <c r="G191">
        <v>0.2072</v>
      </c>
      <c r="H191">
        <v>0.03</v>
      </c>
      <c r="I191">
        <v>3.8999999999999998E-3</v>
      </c>
      <c r="J191">
        <v>1.0139</v>
      </c>
      <c r="K191">
        <v>7.3000000000000001E-3</v>
      </c>
      <c r="L191">
        <v>-7.7999999999999996E-3</v>
      </c>
      <c r="M191">
        <v>4.7000000000000002E-3</v>
      </c>
      <c r="N191">
        <f t="shared" si="4"/>
        <v>-9.5320000000000044E-2</v>
      </c>
      <c r="O191">
        <f t="shared" si="5"/>
        <v>0.44172</v>
      </c>
    </row>
    <row r="192" spans="2:15" x14ac:dyDescent="0.2">
      <c r="B192" t="s">
        <v>42</v>
      </c>
      <c r="C192" t="s">
        <v>117</v>
      </c>
      <c r="D192">
        <v>-0.40689999999999998</v>
      </c>
      <c r="E192">
        <v>0.18099999999999999</v>
      </c>
      <c r="F192">
        <v>-2.2490000000000001</v>
      </c>
      <c r="G192">
        <v>2.4500000000000001E-2</v>
      </c>
      <c r="H192">
        <v>1.6E-2</v>
      </c>
      <c r="I192">
        <v>3.5000000000000001E-3</v>
      </c>
      <c r="J192">
        <v>1.0003</v>
      </c>
      <c r="K192">
        <v>7.1999999999999998E-3</v>
      </c>
      <c r="L192">
        <v>0.01</v>
      </c>
      <c r="M192">
        <v>4.0000000000000001E-3</v>
      </c>
      <c r="N192">
        <f t="shared" si="4"/>
        <v>-0.76166</v>
      </c>
      <c r="O192">
        <f t="shared" si="5"/>
        <v>-5.214000000000002E-2</v>
      </c>
    </row>
    <row r="193" spans="2:15" x14ac:dyDescent="0.2">
      <c r="B193" t="s">
        <v>42</v>
      </c>
      <c r="C193" t="s">
        <v>114</v>
      </c>
      <c r="D193">
        <v>-0.15570000000000001</v>
      </c>
      <c r="E193">
        <v>0.123</v>
      </c>
      <c r="F193">
        <v>-1.268</v>
      </c>
      <c r="G193">
        <v>0.2049</v>
      </c>
      <c r="H193">
        <v>4.4699999999999997E-2</v>
      </c>
      <c r="I193">
        <v>4.1000000000000003E-3</v>
      </c>
      <c r="J193">
        <v>1.0038</v>
      </c>
      <c r="K193">
        <v>7.1999999999999998E-3</v>
      </c>
      <c r="L193">
        <v>5.3E-3</v>
      </c>
      <c r="M193">
        <v>5.1000000000000004E-3</v>
      </c>
      <c r="N193">
        <f t="shared" si="4"/>
        <v>-0.39678000000000002</v>
      </c>
      <c r="O193">
        <f t="shared" si="5"/>
        <v>8.5379999999999984E-2</v>
      </c>
    </row>
    <row r="194" spans="2:15" x14ac:dyDescent="0.2">
      <c r="B194" t="s">
        <v>42</v>
      </c>
      <c r="C194" t="s">
        <v>129</v>
      </c>
      <c r="D194">
        <v>-0.4365</v>
      </c>
      <c r="E194">
        <v>0.215</v>
      </c>
      <c r="F194">
        <v>-2.0339999999999998</v>
      </c>
      <c r="G194">
        <v>4.19E-2</v>
      </c>
      <c r="H194">
        <v>1.35E-2</v>
      </c>
      <c r="I194">
        <v>3.0999999999999999E-3</v>
      </c>
      <c r="J194">
        <v>1.0052000000000001</v>
      </c>
      <c r="K194">
        <v>6.7999999999999996E-3</v>
      </c>
      <c r="L194">
        <v>5.5999999999999999E-3</v>
      </c>
      <c r="M194">
        <v>4.3E-3</v>
      </c>
      <c r="N194">
        <f t="shared" si="4"/>
        <v>-0.8579</v>
      </c>
      <c r="O194">
        <f t="shared" si="5"/>
        <v>-1.5100000000000002E-2</v>
      </c>
    </row>
    <row r="195" spans="2:15" x14ac:dyDescent="0.2">
      <c r="B195" t="s">
        <v>42</v>
      </c>
      <c r="C195" t="s">
        <v>13</v>
      </c>
      <c r="D195">
        <v>-0.14910000000000001</v>
      </c>
      <c r="E195">
        <v>9.5000000000000001E-2</v>
      </c>
      <c r="F195">
        <v>-1.573</v>
      </c>
      <c r="G195">
        <v>0.11559999999999999</v>
      </c>
      <c r="H195">
        <v>6.6199999999999995E-2</v>
      </c>
      <c r="I195">
        <v>5.0000000000000001E-3</v>
      </c>
      <c r="J195">
        <v>1.0096000000000001</v>
      </c>
      <c r="K195">
        <v>8.5000000000000006E-3</v>
      </c>
      <c r="L195">
        <v>2.3E-3</v>
      </c>
      <c r="M195">
        <v>4.4999999999999997E-3</v>
      </c>
      <c r="N195">
        <f t="shared" si="4"/>
        <v>-0.33530000000000004</v>
      </c>
      <c r="O195">
        <f t="shared" si="5"/>
        <v>3.7099999999999994E-2</v>
      </c>
    </row>
    <row r="197" spans="2:15" x14ac:dyDescent="0.2">
      <c r="B197" t="s">
        <v>0</v>
      </c>
      <c r="C197" t="s">
        <v>1</v>
      </c>
      <c r="D197" t="s">
        <v>2</v>
      </c>
      <c r="E197" t="s">
        <v>3</v>
      </c>
      <c r="F197" t="s">
        <v>4</v>
      </c>
      <c r="G197" t="s">
        <v>5</v>
      </c>
      <c r="H197" t="s">
        <v>6</v>
      </c>
      <c r="I197" t="s">
        <v>7</v>
      </c>
      <c r="J197" t="s">
        <v>8</v>
      </c>
      <c r="K197" t="s">
        <v>9</v>
      </c>
      <c r="L197" t="s">
        <v>10</v>
      </c>
      <c r="M197" t="s">
        <v>11</v>
      </c>
    </row>
    <row r="198" spans="2:15" x14ac:dyDescent="0.2">
      <c r="B198" t="s">
        <v>41</v>
      </c>
      <c r="C198" t="s">
        <v>108</v>
      </c>
      <c r="D198">
        <v>0.15160000000000001</v>
      </c>
      <c r="E198">
        <v>9.8000000000000004E-2</v>
      </c>
      <c r="F198">
        <v>1.548</v>
      </c>
      <c r="G198">
        <v>0.1217</v>
      </c>
      <c r="H198">
        <v>3.8399999999999997E-2</v>
      </c>
      <c r="I198">
        <v>4.0000000000000001E-3</v>
      </c>
      <c r="J198">
        <v>0.99709999999999999</v>
      </c>
      <c r="K198">
        <v>8.3000000000000001E-3</v>
      </c>
      <c r="L198">
        <v>4.3E-3</v>
      </c>
      <c r="M198">
        <v>4.8999999999999998E-3</v>
      </c>
      <c r="N198">
        <f t="shared" ref="N198:N261" si="6">D198-(1.96*E198)</f>
        <v>-4.0479999999999988E-2</v>
      </c>
      <c r="O198">
        <f t="shared" ref="O198:O261" si="7">D198+(1.96*E198)</f>
        <v>0.34367999999999999</v>
      </c>
    </row>
    <row r="199" spans="2:15" x14ac:dyDescent="0.2">
      <c r="B199" t="s">
        <v>41</v>
      </c>
      <c r="C199" t="s">
        <v>111</v>
      </c>
      <c r="D199">
        <v>0.39679999999999999</v>
      </c>
      <c r="E199">
        <v>0.115</v>
      </c>
      <c r="F199">
        <v>3.4470000000000001</v>
      </c>
      <c r="G199">
        <v>5.9999999999999995E-4</v>
      </c>
      <c r="H199">
        <v>4.1599999999999998E-2</v>
      </c>
      <c r="I199">
        <v>4.0000000000000001E-3</v>
      </c>
      <c r="J199">
        <v>1.0083</v>
      </c>
      <c r="K199">
        <v>7.7000000000000002E-3</v>
      </c>
      <c r="L199">
        <v>-1.6000000000000001E-3</v>
      </c>
      <c r="M199">
        <v>4.8999999999999998E-3</v>
      </c>
      <c r="N199">
        <f t="shared" si="6"/>
        <v>0.17139999999999997</v>
      </c>
      <c r="O199">
        <f t="shared" si="7"/>
        <v>0.62219999999999998</v>
      </c>
    </row>
    <row r="200" spans="2:15" x14ac:dyDescent="0.2">
      <c r="B200" t="s">
        <v>41</v>
      </c>
      <c r="C200" t="s">
        <v>126</v>
      </c>
      <c r="D200">
        <v>0.28989999999999999</v>
      </c>
      <c r="E200">
        <v>0.11799999999999999</v>
      </c>
      <c r="F200">
        <v>2.4620000000000002</v>
      </c>
      <c r="G200">
        <v>1.38E-2</v>
      </c>
      <c r="H200">
        <v>2.7699999999999999E-2</v>
      </c>
      <c r="I200">
        <v>3.8E-3</v>
      </c>
      <c r="J200">
        <v>1.0152000000000001</v>
      </c>
      <c r="K200">
        <v>8.3000000000000001E-3</v>
      </c>
      <c r="L200">
        <v>2.3999999999999998E-3</v>
      </c>
      <c r="M200">
        <v>4.4000000000000003E-3</v>
      </c>
      <c r="N200">
        <f t="shared" si="6"/>
        <v>5.8620000000000005E-2</v>
      </c>
      <c r="O200">
        <f t="shared" si="7"/>
        <v>0.52117999999999998</v>
      </c>
    </row>
    <row r="201" spans="2:15" x14ac:dyDescent="0.2">
      <c r="B201" t="s">
        <v>41</v>
      </c>
      <c r="C201" t="s">
        <v>106</v>
      </c>
      <c r="D201">
        <v>0.15010000000000001</v>
      </c>
      <c r="E201">
        <v>0.105</v>
      </c>
      <c r="F201">
        <v>1.4339999999999999</v>
      </c>
      <c r="G201">
        <v>0.1517</v>
      </c>
      <c r="H201">
        <v>3.4299999999999997E-2</v>
      </c>
      <c r="I201">
        <v>3.8999999999999998E-3</v>
      </c>
      <c r="J201">
        <v>1.0058</v>
      </c>
      <c r="K201">
        <v>7.6E-3</v>
      </c>
      <c r="L201">
        <v>2.2000000000000001E-3</v>
      </c>
      <c r="M201">
        <v>4.5999999999999999E-3</v>
      </c>
      <c r="N201">
        <f t="shared" si="6"/>
        <v>-5.5699999999999972E-2</v>
      </c>
      <c r="O201">
        <f t="shared" si="7"/>
        <v>0.35589999999999999</v>
      </c>
    </row>
    <row r="202" spans="2:15" x14ac:dyDescent="0.2">
      <c r="B202" t="s">
        <v>41</v>
      </c>
      <c r="C202" t="s">
        <v>120</v>
      </c>
      <c r="D202">
        <v>0.17219999999999999</v>
      </c>
      <c r="E202">
        <v>9.1999999999999998E-2</v>
      </c>
      <c r="F202">
        <v>1.8620000000000001</v>
      </c>
      <c r="G202">
        <v>6.25E-2</v>
      </c>
      <c r="H202">
        <v>5.0599999999999999E-2</v>
      </c>
      <c r="I202">
        <v>4.4999999999999997E-3</v>
      </c>
      <c r="J202">
        <v>1.0102</v>
      </c>
      <c r="K202">
        <v>7.4000000000000003E-3</v>
      </c>
      <c r="L202">
        <v>8.0000000000000004E-4</v>
      </c>
      <c r="M202">
        <v>4.5999999999999999E-3</v>
      </c>
      <c r="N202">
        <f t="shared" si="6"/>
        <v>-8.1199999999999883E-3</v>
      </c>
      <c r="O202">
        <f t="shared" si="7"/>
        <v>0.35251999999999994</v>
      </c>
    </row>
    <row r="203" spans="2:15" x14ac:dyDescent="0.2">
      <c r="B203" t="s">
        <v>41</v>
      </c>
      <c r="C203" t="s">
        <v>123</v>
      </c>
      <c r="D203">
        <v>0.15790000000000001</v>
      </c>
      <c r="E203">
        <v>0.112</v>
      </c>
      <c r="F203">
        <v>1.4079999999999999</v>
      </c>
      <c r="G203">
        <v>0.1593</v>
      </c>
      <c r="H203">
        <v>0.03</v>
      </c>
      <c r="I203">
        <v>3.8999999999999998E-3</v>
      </c>
      <c r="J203">
        <v>1.0138</v>
      </c>
      <c r="K203">
        <v>7.3000000000000001E-3</v>
      </c>
      <c r="L203">
        <v>4.1999999999999997E-3</v>
      </c>
      <c r="M203">
        <v>4.3E-3</v>
      </c>
      <c r="N203">
        <f t="shared" si="6"/>
        <v>-6.161999999999998E-2</v>
      </c>
      <c r="O203">
        <f t="shared" si="7"/>
        <v>0.37741999999999998</v>
      </c>
    </row>
    <row r="204" spans="2:15" x14ac:dyDescent="0.2">
      <c r="B204" t="s">
        <v>41</v>
      </c>
      <c r="C204" t="s">
        <v>117</v>
      </c>
      <c r="D204">
        <v>0.1094</v>
      </c>
      <c r="E204">
        <v>0.161</v>
      </c>
      <c r="F204">
        <v>0.68</v>
      </c>
      <c r="G204">
        <v>0.49630000000000002</v>
      </c>
      <c r="H204">
        <v>1.61E-2</v>
      </c>
      <c r="I204">
        <v>3.5000000000000001E-3</v>
      </c>
      <c r="J204">
        <v>0.99990000000000001</v>
      </c>
      <c r="K204">
        <v>7.1999999999999998E-3</v>
      </c>
      <c r="L204">
        <v>4.4000000000000003E-3</v>
      </c>
      <c r="M204">
        <v>4.7999999999999996E-3</v>
      </c>
      <c r="N204">
        <f t="shared" si="6"/>
        <v>-0.20616000000000001</v>
      </c>
      <c r="O204">
        <f t="shared" si="7"/>
        <v>0.42496</v>
      </c>
    </row>
    <row r="205" spans="2:15" x14ac:dyDescent="0.2">
      <c r="B205" t="s">
        <v>41</v>
      </c>
      <c r="C205" t="s">
        <v>114</v>
      </c>
      <c r="D205">
        <v>0.1991</v>
      </c>
      <c r="E205">
        <v>9.2999999999999999E-2</v>
      </c>
      <c r="F205">
        <v>2.1459999999999999</v>
      </c>
      <c r="G205">
        <v>3.1899999999999998E-2</v>
      </c>
      <c r="H205">
        <v>4.4400000000000002E-2</v>
      </c>
      <c r="I205">
        <v>4.1000000000000003E-3</v>
      </c>
      <c r="J205">
        <v>1.0045999999999999</v>
      </c>
      <c r="K205">
        <v>7.3000000000000001E-3</v>
      </c>
      <c r="L205">
        <v>6.4999999999999997E-3</v>
      </c>
      <c r="M205">
        <v>4.8999999999999998E-3</v>
      </c>
      <c r="N205">
        <f t="shared" si="6"/>
        <v>1.6820000000000002E-2</v>
      </c>
      <c r="O205">
        <f t="shared" si="7"/>
        <v>0.38138</v>
      </c>
    </row>
    <row r="206" spans="2:15" x14ac:dyDescent="0.2">
      <c r="B206" t="s">
        <v>41</v>
      </c>
      <c r="C206" t="s">
        <v>129</v>
      </c>
      <c r="D206">
        <v>-5.4199999999999998E-2</v>
      </c>
      <c r="E206">
        <v>0.153</v>
      </c>
      <c r="F206">
        <v>-0.35399999999999998</v>
      </c>
      <c r="G206">
        <v>0.72299999999999998</v>
      </c>
      <c r="H206">
        <v>1.35E-2</v>
      </c>
      <c r="I206">
        <v>3.2000000000000002E-3</v>
      </c>
      <c r="J206">
        <v>1.0052000000000001</v>
      </c>
      <c r="K206">
        <v>6.8999999999999999E-3</v>
      </c>
      <c r="L206">
        <v>8.3000000000000001E-3</v>
      </c>
      <c r="M206">
        <v>4.7999999999999996E-3</v>
      </c>
      <c r="N206">
        <f t="shared" si="6"/>
        <v>-0.35407999999999995</v>
      </c>
      <c r="O206">
        <f t="shared" si="7"/>
        <v>0.24567999999999998</v>
      </c>
    </row>
    <row r="207" spans="2:15" x14ac:dyDescent="0.2">
      <c r="B207" t="s">
        <v>41</v>
      </c>
      <c r="C207" t="s">
        <v>13</v>
      </c>
      <c r="D207">
        <v>0.218</v>
      </c>
      <c r="E207">
        <v>8.5000000000000006E-2</v>
      </c>
      <c r="F207">
        <v>2.5499999999999998</v>
      </c>
      <c r="G207">
        <v>1.0800000000000001E-2</v>
      </c>
      <c r="H207">
        <v>6.6000000000000003E-2</v>
      </c>
      <c r="I207">
        <v>5.0000000000000001E-3</v>
      </c>
      <c r="J207">
        <v>1.0102</v>
      </c>
      <c r="K207">
        <v>8.5000000000000006E-3</v>
      </c>
      <c r="L207">
        <v>5.3E-3</v>
      </c>
      <c r="M207">
        <v>5.0000000000000001E-3</v>
      </c>
      <c r="N207">
        <f t="shared" si="6"/>
        <v>5.1400000000000001E-2</v>
      </c>
      <c r="O207">
        <f t="shared" si="7"/>
        <v>0.3846</v>
      </c>
    </row>
    <row r="209" spans="1:15" x14ac:dyDescent="0.2">
      <c r="A209" t="s">
        <v>23</v>
      </c>
    </row>
    <row r="210" spans="1:15" x14ac:dyDescent="0.2">
      <c r="B210" t="s">
        <v>0</v>
      </c>
      <c r="C210" t="s">
        <v>1</v>
      </c>
      <c r="D210" t="s">
        <v>2</v>
      </c>
      <c r="E210" t="s">
        <v>3</v>
      </c>
      <c r="F210" t="s">
        <v>4</v>
      </c>
      <c r="G210" t="s">
        <v>5</v>
      </c>
      <c r="H210" t="s">
        <v>6</v>
      </c>
      <c r="I210" t="s">
        <v>7</v>
      </c>
      <c r="J210" t="s">
        <v>8</v>
      </c>
      <c r="K210" t="s">
        <v>9</v>
      </c>
      <c r="L210" t="s">
        <v>10</v>
      </c>
      <c r="M210" t="s">
        <v>11</v>
      </c>
    </row>
    <row r="211" spans="1:15" x14ac:dyDescent="0.2">
      <c r="B211" t="s">
        <v>43</v>
      </c>
      <c r="C211" t="s">
        <v>108</v>
      </c>
      <c r="D211">
        <v>0.2177</v>
      </c>
      <c r="E211" s="1">
        <v>2.8000000000000001E-2</v>
      </c>
      <c r="F211" s="1">
        <v>7.6580000000000004</v>
      </c>
      <c r="G211" s="1">
        <v>1.8929000000000001E-14</v>
      </c>
      <c r="H211">
        <v>3.8199999999999998E-2</v>
      </c>
      <c r="I211">
        <v>3.8E-3</v>
      </c>
      <c r="J211">
        <v>0.99739999999999995</v>
      </c>
      <c r="K211">
        <v>8.0999999999999996E-3</v>
      </c>
      <c r="L211">
        <v>3.2599999999999997E-2</v>
      </c>
      <c r="M211">
        <v>8.0999999999999996E-3</v>
      </c>
      <c r="N211">
        <f t="shared" si="6"/>
        <v>0.16282000000000002</v>
      </c>
      <c r="O211">
        <f t="shared" si="7"/>
        <v>0.27257999999999999</v>
      </c>
    </row>
    <row r="212" spans="1:15" x14ac:dyDescent="0.2">
      <c r="A212" t="s">
        <v>219</v>
      </c>
      <c r="B212" t="s">
        <v>43</v>
      </c>
      <c r="C212" t="s">
        <v>111</v>
      </c>
      <c r="D212">
        <v>0.6089</v>
      </c>
      <c r="E212" s="1">
        <v>3.4000000000000002E-2</v>
      </c>
      <c r="F212" s="1">
        <v>18.016999999999999</v>
      </c>
      <c r="G212" s="1">
        <v>1.4447E-72</v>
      </c>
      <c r="H212">
        <v>4.1200000000000001E-2</v>
      </c>
      <c r="I212">
        <v>4.1000000000000003E-3</v>
      </c>
      <c r="J212">
        <v>1.0086999999999999</v>
      </c>
      <c r="K212">
        <v>7.7000000000000002E-3</v>
      </c>
      <c r="L212">
        <v>8.77E-2</v>
      </c>
      <c r="M212">
        <v>9.1000000000000004E-3</v>
      </c>
      <c r="N212">
        <f t="shared" si="6"/>
        <v>0.54225999999999996</v>
      </c>
      <c r="O212">
        <f t="shared" si="7"/>
        <v>0.67554000000000003</v>
      </c>
    </row>
    <row r="213" spans="1:15" x14ac:dyDescent="0.2">
      <c r="B213" t="s">
        <v>43</v>
      </c>
      <c r="C213" t="s">
        <v>126</v>
      </c>
      <c r="D213">
        <v>0.2477</v>
      </c>
      <c r="E213" s="1">
        <v>3.5999999999999997E-2</v>
      </c>
      <c r="F213" s="1">
        <v>6.8769999999999998</v>
      </c>
      <c r="G213" s="1">
        <v>6.1084999999999997E-12</v>
      </c>
      <c r="H213">
        <v>2.7300000000000001E-2</v>
      </c>
      <c r="I213">
        <v>3.8E-3</v>
      </c>
      <c r="J213">
        <v>1.0165</v>
      </c>
      <c r="K213">
        <v>8.6999999999999994E-3</v>
      </c>
      <c r="L213">
        <v>1.32E-2</v>
      </c>
      <c r="M213">
        <v>8.0999999999999996E-3</v>
      </c>
      <c r="N213">
        <f t="shared" si="6"/>
        <v>0.17714000000000002</v>
      </c>
      <c r="O213">
        <f t="shared" si="7"/>
        <v>0.31825999999999999</v>
      </c>
    </row>
    <row r="214" spans="1:15" x14ac:dyDescent="0.2">
      <c r="B214" t="s">
        <v>43</v>
      </c>
      <c r="C214" t="s">
        <v>106</v>
      </c>
      <c r="D214">
        <v>0.1153</v>
      </c>
      <c r="E214">
        <v>3.1E-2</v>
      </c>
      <c r="F214" s="1">
        <v>3.7429999999999999</v>
      </c>
      <c r="G214" s="1">
        <v>1.8157000000000001E-4</v>
      </c>
      <c r="H214">
        <v>3.4099999999999998E-2</v>
      </c>
      <c r="I214">
        <v>3.8E-3</v>
      </c>
      <c r="J214">
        <v>1.0066999999999999</v>
      </c>
      <c r="K214">
        <v>7.7999999999999996E-3</v>
      </c>
      <c r="L214">
        <v>3.04E-2</v>
      </c>
      <c r="M214">
        <v>7.1999999999999998E-3</v>
      </c>
      <c r="N214">
        <f t="shared" si="6"/>
        <v>5.4539999999999998E-2</v>
      </c>
      <c r="O214">
        <f t="shared" si="7"/>
        <v>0.17605999999999999</v>
      </c>
    </row>
    <row r="215" spans="1:15" x14ac:dyDescent="0.2">
      <c r="B215" t="s">
        <v>43</v>
      </c>
      <c r="C215" t="s">
        <v>120</v>
      </c>
      <c r="D215">
        <v>0.1963</v>
      </c>
      <c r="E215">
        <v>2.3E-2</v>
      </c>
      <c r="F215" s="1">
        <v>8.4190000000000005</v>
      </c>
      <c r="G215" s="1">
        <v>3.7832999999999999E-17</v>
      </c>
      <c r="H215">
        <v>5.0599999999999999E-2</v>
      </c>
      <c r="I215">
        <v>4.5999999999999999E-3</v>
      </c>
      <c r="J215">
        <v>1.0102</v>
      </c>
      <c r="K215">
        <v>7.7000000000000002E-3</v>
      </c>
      <c r="L215">
        <v>5.7700000000000001E-2</v>
      </c>
      <c r="M215">
        <v>7.7999999999999996E-3</v>
      </c>
      <c r="N215">
        <f t="shared" si="6"/>
        <v>0.15122000000000002</v>
      </c>
      <c r="O215">
        <f t="shared" si="7"/>
        <v>0.24137999999999998</v>
      </c>
    </row>
    <row r="216" spans="1:15" x14ac:dyDescent="0.2">
      <c r="B216" t="s">
        <v>43</v>
      </c>
      <c r="C216" t="s">
        <v>123</v>
      </c>
      <c r="D216">
        <v>0.1027</v>
      </c>
      <c r="E216">
        <v>3.1E-2</v>
      </c>
      <c r="F216" s="1">
        <v>3.294</v>
      </c>
      <c r="G216" s="1">
        <v>9.8802999999999998E-4</v>
      </c>
      <c r="H216">
        <v>3.0300000000000001E-2</v>
      </c>
      <c r="I216">
        <v>4.0000000000000001E-3</v>
      </c>
      <c r="J216">
        <v>1.0130999999999999</v>
      </c>
      <c r="K216">
        <v>7.4999999999999997E-3</v>
      </c>
      <c r="L216">
        <v>1.0999999999999999E-2</v>
      </c>
      <c r="M216">
        <v>7.6E-3</v>
      </c>
      <c r="N216">
        <f t="shared" si="6"/>
        <v>4.1939999999999998E-2</v>
      </c>
      <c r="O216">
        <f t="shared" si="7"/>
        <v>0.16345999999999999</v>
      </c>
    </row>
    <row r="217" spans="1:15" x14ac:dyDescent="0.2">
      <c r="B217" t="s">
        <v>43</v>
      </c>
      <c r="C217" t="s">
        <v>117</v>
      </c>
      <c r="D217">
        <v>0.29089999999999999</v>
      </c>
      <c r="E217">
        <v>5.1999999999999998E-2</v>
      </c>
      <c r="F217" s="1">
        <v>5.585</v>
      </c>
      <c r="G217" s="1">
        <v>2.3352E-8</v>
      </c>
      <c r="H217">
        <v>1.5900000000000001E-2</v>
      </c>
      <c r="I217">
        <v>3.5000000000000001E-3</v>
      </c>
      <c r="J217">
        <v>1.0004999999999999</v>
      </c>
      <c r="K217">
        <v>7.3000000000000001E-3</v>
      </c>
      <c r="L217">
        <v>1.8599999999999998E-2</v>
      </c>
      <c r="M217">
        <v>7.4999999999999997E-3</v>
      </c>
      <c r="N217">
        <f t="shared" si="6"/>
        <v>0.18897999999999998</v>
      </c>
      <c r="O217">
        <f t="shared" si="7"/>
        <v>0.39282</v>
      </c>
    </row>
    <row r="218" spans="1:15" x14ac:dyDescent="0.2">
      <c r="B218" t="s">
        <v>43</v>
      </c>
      <c r="C218" t="s">
        <v>114</v>
      </c>
      <c r="D218">
        <v>0.11700000000000001</v>
      </c>
      <c r="E218">
        <v>2.8000000000000001E-2</v>
      </c>
      <c r="F218" s="1">
        <v>4.2190000000000003</v>
      </c>
      <c r="G218" s="1">
        <v>2.4579999999999998E-5</v>
      </c>
      <c r="H218">
        <v>4.4299999999999999E-2</v>
      </c>
      <c r="I218">
        <v>4.0000000000000001E-3</v>
      </c>
      <c r="J218">
        <v>1.0044</v>
      </c>
      <c r="K218">
        <v>7.4999999999999997E-3</v>
      </c>
      <c r="L218">
        <v>2.6800000000000001E-2</v>
      </c>
      <c r="M218">
        <v>7.4999999999999997E-3</v>
      </c>
      <c r="N218">
        <f t="shared" si="6"/>
        <v>6.2120000000000009E-2</v>
      </c>
      <c r="O218">
        <f t="shared" si="7"/>
        <v>0.17188000000000001</v>
      </c>
    </row>
    <row r="219" spans="1:15" x14ac:dyDescent="0.2">
      <c r="B219" t="s">
        <v>43</v>
      </c>
      <c r="C219" t="s">
        <v>129</v>
      </c>
      <c r="D219">
        <v>0.14280000000000001</v>
      </c>
      <c r="E219">
        <v>0.05</v>
      </c>
      <c r="F219" s="1">
        <v>2.8570000000000002</v>
      </c>
      <c r="G219" s="1">
        <v>4.2748999999999999E-3</v>
      </c>
      <c r="H219">
        <v>1.38E-2</v>
      </c>
      <c r="I219">
        <v>3.2000000000000002E-3</v>
      </c>
      <c r="J219">
        <v>1.0039</v>
      </c>
      <c r="K219">
        <v>7.0000000000000001E-3</v>
      </c>
      <c r="L219">
        <v>1.2699999999999999E-2</v>
      </c>
      <c r="M219">
        <v>7.6E-3</v>
      </c>
      <c r="N219">
        <f t="shared" si="6"/>
        <v>4.4800000000000006E-2</v>
      </c>
      <c r="O219">
        <f t="shared" si="7"/>
        <v>0.24080000000000001</v>
      </c>
    </row>
    <row r="220" spans="1:15" x14ac:dyDescent="0.2">
      <c r="B220" t="s">
        <v>43</v>
      </c>
      <c r="C220" t="s">
        <v>13</v>
      </c>
      <c r="D220">
        <v>0.25280000000000002</v>
      </c>
      <c r="E220">
        <v>2.1000000000000001E-2</v>
      </c>
      <c r="F220" s="1">
        <v>11.885999999999999</v>
      </c>
      <c r="G220" s="1">
        <v>1.3936999999999999E-32</v>
      </c>
      <c r="H220">
        <v>6.54E-2</v>
      </c>
      <c r="I220">
        <v>4.7999999999999996E-3</v>
      </c>
      <c r="J220">
        <v>1.0116000000000001</v>
      </c>
      <c r="K220">
        <v>8.3999999999999995E-3</v>
      </c>
      <c r="L220">
        <v>5.33E-2</v>
      </c>
      <c r="M220">
        <v>8.0000000000000002E-3</v>
      </c>
      <c r="N220">
        <f t="shared" si="6"/>
        <v>0.21164000000000002</v>
      </c>
      <c r="O220">
        <f t="shared" si="7"/>
        <v>0.29396</v>
      </c>
    </row>
    <row r="223" spans="1:15" x14ac:dyDescent="0.2">
      <c r="B223" t="s">
        <v>0</v>
      </c>
      <c r="C223" t="s">
        <v>1</v>
      </c>
      <c r="D223" t="s">
        <v>2</v>
      </c>
      <c r="E223" t="s">
        <v>3</v>
      </c>
      <c r="F223" t="s">
        <v>4</v>
      </c>
      <c r="G223" t="s">
        <v>5</v>
      </c>
      <c r="H223" t="s">
        <v>6</v>
      </c>
      <c r="I223" t="s">
        <v>7</v>
      </c>
      <c r="J223" t="s">
        <v>8</v>
      </c>
      <c r="K223" t="s">
        <v>9</v>
      </c>
      <c r="L223" t="s">
        <v>10</v>
      </c>
      <c r="M223" t="s">
        <v>11</v>
      </c>
    </row>
    <row r="224" spans="1:15" x14ac:dyDescent="0.2">
      <c r="B224" t="s">
        <v>15</v>
      </c>
      <c r="C224" t="s">
        <v>108</v>
      </c>
      <c r="D224">
        <v>-0.2351</v>
      </c>
      <c r="E224">
        <v>0.03</v>
      </c>
      <c r="F224">
        <v>-7.7569999999999997</v>
      </c>
      <c r="G224" s="1">
        <v>8.7089000000000008E-15</v>
      </c>
      <c r="H224">
        <v>3.85E-2</v>
      </c>
      <c r="I224">
        <v>3.8999999999999998E-3</v>
      </c>
      <c r="J224">
        <v>0.998</v>
      </c>
      <c r="K224">
        <v>7.7000000000000002E-3</v>
      </c>
      <c r="L224">
        <v>-2.0899999999999998E-2</v>
      </c>
      <c r="M224">
        <v>6.4999999999999997E-3</v>
      </c>
      <c r="N224">
        <f t="shared" si="6"/>
        <v>-0.29389999999999999</v>
      </c>
      <c r="O224">
        <f t="shared" si="7"/>
        <v>-0.17630000000000001</v>
      </c>
    </row>
    <row r="225" spans="2:15" x14ac:dyDescent="0.2">
      <c r="B225" t="s">
        <v>15</v>
      </c>
      <c r="C225" t="s">
        <v>111</v>
      </c>
      <c r="D225">
        <v>-0.3397</v>
      </c>
      <c r="E225">
        <v>3.1E-2</v>
      </c>
      <c r="F225">
        <v>-10.974</v>
      </c>
      <c r="G225" s="1">
        <v>5.0833000000000002E-28</v>
      </c>
      <c r="H225">
        <v>4.2200000000000001E-2</v>
      </c>
      <c r="I225">
        <v>4.1999999999999997E-3</v>
      </c>
      <c r="J225">
        <v>1.0061</v>
      </c>
      <c r="K225">
        <v>7.7999999999999996E-3</v>
      </c>
      <c r="L225">
        <v>-2.7099999999999999E-2</v>
      </c>
      <c r="M225">
        <v>7.6E-3</v>
      </c>
      <c r="N225">
        <f t="shared" si="6"/>
        <v>-0.40045999999999998</v>
      </c>
      <c r="O225">
        <f t="shared" si="7"/>
        <v>-0.27894000000000002</v>
      </c>
    </row>
    <row r="226" spans="2:15" x14ac:dyDescent="0.2">
      <c r="B226" t="s">
        <v>15</v>
      </c>
      <c r="C226" t="s">
        <v>126</v>
      </c>
      <c r="D226">
        <v>-0.17810000000000001</v>
      </c>
      <c r="E226">
        <v>3.5999999999999997E-2</v>
      </c>
      <c r="F226">
        <v>-4.976</v>
      </c>
      <c r="G226" s="1">
        <v>6.5069999999999997E-7</v>
      </c>
      <c r="H226">
        <v>2.7900000000000001E-2</v>
      </c>
      <c r="I226">
        <v>4.0000000000000001E-3</v>
      </c>
      <c r="J226">
        <v>1.0158</v>
      </c>
      <c r="K226">
        <v>8.0000000000000002E-3</v>
      </c>
      <c r="L226">
        <v>-1.77E-2</v>
      </c>
      <c r="M226">
        <v>6.6E-3</v>
      </c>
      <c r="N226">
        <f t="shared" si="6"/>
        <v>-0.24865999999999999</v>
      </c>
      <c r="O226">
        <f t="shared" si="7"/>
        <v>-0.10754000000000001</v>
      </c>
    </row>
    <row r="227" spans="2:15" x14ac:dyDescent="0.2">
      <c r="B227" t="s">
        <v>15</v>
      </c>
      <c r="C227" t="s">
        <v>106</v>
      </c>
      <c r="D227">
        <v>-0.1179</v>
      </c>
      <c r="E227">
        <v>3.4000000000000002E-2</v>
      </c>
      <c r="F227">
        <v>-3.5059999999999998</v>
      </c>
      <c r="G227" s="1">
        <v>4.5506000000000002E-4</v>
      </c>
      <c r="H227">
        <v>3.4700000000000002E-2</v>
      </c>
      <c r="I227">
        <v>3.8E-3</v>
      </c>
      <c r="J227">
        <v>1.0059</v>
      </c>
      <c r="K227">
        <v>7.9000000000000008E-3</v>
      </c>
      <c r="L227">
        <v>-1.5100000000000001E-2</v>
      </c>
      <c r="M227">
        <v>7.0000000000000001E-3</v>
      </c>
      <c r="N227">
        <f t="shared" si="6"/>
        <v>-0.18454000000000001</v>
      </c>
      <c r="O227">
        <f t="shared" si="7"/>
        <v>-5.126E-2</v>
      </c>
    </row>
    <row r="228" spans="2:15" x14ac:dyDescent="0.2">
      <c r="B228" t="s">
        <v>15</v>
      </c>
      <c r="C228" t="s">
        <v>120</v>
      </c>
      <c r="D228">
        <v>-0.13619999999999999</v>
      </c>
      <c r="E228">
        <v>2.8000000000000001E-2</v>
      </c>
      <c r="F228">
        <v>-4.8849999999999998</v>
      </c>
      <c r="G228" s="1">
        <v>1.0368E-6</v>
      </c>
      <c r="H228">
        <v>5.0700000000000002E-2</v>
      </c>
      <c r="I228">
        <v>4.4999999999999997E-3</v>
      </c>
      <c r="J228">
        <v>1.0119</v>
      </c>
      <c r="K228">
        <v>7.4000000000000003E-3</v>
      </c>
      <c r="L228">
        <v>-1.7000000000000001E-2</v>
      </c>
      <c r="M228">
        <v>6.7000000000000002E-3</v>
      </c>
      <c r="N228">
        <f t="shared" si="6"/>
        <v>-0.19107999999999997</v>
      </c>
      <c r="O228">
        <f t="shared" si="7"/>
        <v>-8.131999999999999E-2</v>
      </c>
    </row>
    <row r="229" spans="2:15" x14ac:dyDescent="0.2">
      <c r="B229" t="s">
        <v>15</v>
      </c>
      <c r="C229" t="s">
        <v>123</v>
      </c>
      <c r="D229">
        <v>6.1499999999999999E-2</v>
      </c>
      <c r="E229">
        <v>3.5999999999999997E-2</v>
      </c>
      <c r="F229">
        <v>1.7050000000000001</v>
      </c>
      <c r="G229" s="1">
        <v>8.8222999999999996E-2</v>
      </c>
      <c r="H229">
        <v>0.03</v>
      </c>
      <c r="I229">
        <v>3.8E-3</v>
      </c>
      <c r="J229">
        <v>1.0142</v>
      </c>
      <c r="K229">
        <v>6.7999999999999996E-3</v>
      </c>
      <c r="L229">
        <v>-6.7999999999999996E-3</v>
      </c>
      <c r="M229">
        <v>7.0000000000000001E-3</v>
      </c>
      <c r="N229">
        <f t="shared" si="6"/>
        <v>-9.0599999999999986E-3</v>
      </c>
      <c r="O229">
        <f t="shared" si="7"/>
        <v>0.13206000000000001</v>
      </c>
    </row>
    <row r="230" spans="2:15" x14ac:dyDescent="0.2">
      <c r="B230" t="s">
        <v>15</v>
      </c>
      <c r="C230" t="s">
        <v>117</v>
      </c>
      <c r="D230">
        <v>-0.28389999999999999</v>
      </c>
      <c r="E230">
        <v>5.1999999999999998E-2</v>
      </c>
      <c r="F230">
        <v>-5.4320000000000004</v>
      </c>
      <c r="G230" s="1">
        <v>5.5816000000000002E-8</v>
      </c>
      <c r="H230">
        <v>1.5299999999999999E-2</v>
      </c>
      <c r="I230">
        <v>3.5000000000000001E-3</v>
      </c>
      <c r="J230">
        <v>1.0024999999999999</v>
      </c>
      <c r="K230">
        <v>7.0000000000000001E-3</v>
      </c>
      <c r="L230">
        <v>-1.7399999999999999E-2</v>
      </c>
      <c r="M230">
        <v>6.3E-3</v>
      </c>
      <c r="N230">
        <f t="shared" si="6"/>
        <v>-0.38582</v>
      </c>
      <c r="O230">
        <f t="shared" si="7"/>
        <v>-0.18197999999999998</v>
      </c>
    </row>
    <row r="231" spans="2:15" x14ac:dyDescent="0.2">
      <c r="B231" t="s">
        <v>15</v>
      </c>
      <c r="C231" t="s">
        <v>114</v>
      </c>
      <c r="D231">
        <v>-7.6700000000000004E-2</v>
      </c>
      <c r="E231">
        <v>0.03</v>
      </c>
      <c r="F231">
        <v>-2.5720000000000001</v>
      </c>
      <c r="G231" s="1">
        <v>1.0120000000000001E-2</v>
      </c>
      <c r="H231">
        <v>4.36E-2</v>
      </c>
      <c r="I231">
        <v>4.1999999999999997E-3</v>
      </c>
      <c r="J231">
        <v>1.0073000000000001</v>
      </c>
      <c r="K231">
        <v>7.7999999999999996E-3</v>
      </c>
      <c r="L231">
        <v>-4.7999999999999996E-3</v>
      </c>
      <c r="M231">
        <v>6.0000000000000001E-3</v>
      </c>
      <c r="N231">
        <f t="shared" si="6"/>
        <v>-0.13550000000000001</v>
      </c>
      <c r="O231">
        <f t="shared" si="7"/>
        <v>-1.7900000000000006E-2</v>
      </c>
    </row>
    <row r="232" spans="2:15" x14ac:dyDescent="0.2">
      <c r="B232" t="s">
        <v>15</v>
      </c>
      <c r="C232" t="s">
        <v>129</v>
      </c>
      <c r="D232">
        <v>-0.1573</v>
      </c>
      <c r="E232">
        <v>4.9000000000000002E-2</v>
      </c>
      <c r="F232">
        <v>-3.1829999999999998</v>
      </c>
      <c r="G232" s="1">
        <v>1.4591999999999999E-3</v>
      </c>
      <c r="H232">
        <v>1.32E-2</v>
      </c>
      <c r="I232">
        <v>3.0999999999999999E-3</v>
      </c>
      <c r="J232">
        <v>1.0057</v>
      </c>
      <c r="K232">
        <v>6.1000000000000004E-3</v>
      </c>
      <c r="L232">
        <v>-1.6E-2</v>
      </c>
      <c r="M232">
        <v>6.1000000000000004E-3</v>
      </c>
      <c r="N232">
        <f t="shared" si="6"/>
        <v>-0.25334000000000001</v>
      </c>
      <c r="O232">
        <f t="shared" si="7"/>
        <v>-6.1259999999999995E-2</v>
      </c>
    </row>
    <row r="233" spans="2:15" x14ac:dyDescent="0.2">
      <c r="B233" t="s">
        <v>15</v>
      </c>
      <c r="C233" t="s">
        <v>13</v>
      </c>
      <c r="D233">
        <v>-0.16800000000000001</v>
      </c>
      <c r="E233">
        <v>2.5999999999999999E-2</v>
      </c>
      <c r="F233">
        <v>-6.5590000000000002</v>
      </c>
      <c r="G233" s="1">
        <v>5.425E-11</v>
      </c>
      <c r="H233">
        <v>6.5799999999999997E-2</v>
      </c>
      <c r="I233">
        <v>5.0000000000000001E-3</v>
      </c>
      <c r="J233">
        <v>1.0125999999999999</v>
      </c>
      <c r="K233">
        <v>8.6999999999999994E-3</v>
      </c>
      <c r="L233">
        <v>-2.3699999999999999E-2</v>
      </c>
      <c r="M233">
        <v>7.0000000000000001E-3</v>
      </c>
      <c r="N233">
        <f t="shared" si="6"/>
        <v>-0.21896000000000002</v>
      </c>
      <c r="O233">
        <f t="shared" si="7"/>
        <v>-0.11704000000000001</v>
      </c>
    </row>
    <row r="235" spans="2:15" x14ac:dyDescent="0.2">
      <c r="B235" t="s">
        <v>0</v>
      </c>
      <c r="C235" t="s">
        <v>1</v>
      </c>
      <c r="D235" t="s">
        <v>2</v>
      </c>
      <c r="E235" t="s">
        <v>3</v>
      </c>
      <c r="F235" t="s">
        <v>4</v>
      </c>
      <c r="G235" t="s">
        <v>5</v>
      </c>
      <c r="H235" t="s">
        <v>6</v>
      </c>
      <c r="I235" t="s">
        <v>7</v>
      </c>
      <c r="J235" t="s">
        <v>8</v>
      </c>
      <c r="K235" t="s">
        <v>9</v>
      </c>
      <c r="L235" t="s">
        <v>10</v>
      </c>
      <c r="M235" t="s">
        <v>11</v>
      </c>
    </row>
    <row r="236" spans="2:15" x14ac:dyDescent="0.2">
      <c r="B236" t="s">
        <v>16</v>
      </c>
      <c r="C236" t="s">
        <v>108</v>
      </c>
      <c r="D236">
        <v>-9.6299999999999997E-2</v>
      </c>
      <c r="E236">
        <v>3.5000000000000003E-2</v>
      </c>
      <c r="F236">
        <v>-2.7650000000000001</v>
      </c>
      <c r="G236" s="1">
        <v>5.6933000000000001E-3</v>
      </c>
      <c r="H236">
        <v>3.85E-2</v>
      </c>
      <c r="I236">
        <v>3.8999999999999998E-3</v>
      </c>
      <c r="J236">
        <v>0.998</v>
      </c>
      <c r="K236">
        <v>7.7000000000000002E-3</v>
      </c>
      <c r="L236">
        <v>-1.4500000000000001E-2</v>
      </c>
      <c r="M236">
        <v>6.3E-3</v>
      </c>
      <c r="N236">
        <f t="shared" si="6"/>
        <v>-0.16489999999999999</v>
      </c>
      <c r="O236">
        <f t="shared" si="7"/>
        <v>-2.7699999999999989E-2</v>
      </c>
    </row>
    <row r="237" spans="2:15" x14ac:dyDescent="0.2">
      <c r="B237" t="s">
        <v>16</v>
      </c>
      <c r="C237" t="s">
        <v>111</v>
      </c>
      <c r="D237">
        <v>-0.16520000000000001</v>
      </c>
      <c r="E237">
        <v>3.5999999999999997E-2</v>
      </c>
      <c r="F237">
        <v>-4.6310000000000002</v>
      </c>
      <c r="G237" s="1">
        <v>3.6445E-6</v>
      </c>
      <c r="H237">
        <v>4.2200000000000001E-2</v>
      </c>
      <c r="I237">
        <v>4.1999999999999997E-3</v>
      </c>
      <c r="J237">
        <v>1.0061</v>
      </c>
      <c r="K237">
        <v>7.7999999999999996E-3</v>
      </c>
      <c r="L237">
        <v>-1.6299999999999999E-2</v>
      </c>
      <c r="M237">
        <v>6.1000000000000004E-3</v>
      </c>
      <c r="N237">
        <f t="shared" si="6"/>
        <v>-0.23576000000000003</v>
      </c>
      <c r="O237">
        <f t="shared" si="7"/>
        <v>-9.4640000000000016E-2</v>
      </c>
    </row>
    <row r="238" spans="2:15" x14ac:dyDescent="0.2">
      <c r="B238" t="s">
        <v>16</v>
      </c>
      <c r="C238" t="s">
        <v>126</v>
      </c>
      <c r="D238">
        <v>-0.13550000000000001</v>
      </c>
      <c r="E238">
        <v>4.2000000000000003E-2</v>
      </c>
      <c r="F238">
        <v>-3.2229999999999999</v>
      </c>
      <c r="G238" s="1">
        <v>1.2683E-3</v>
      </c>
      <c r="H238">
        <v>2.7900000000000001E-2</v>
      </c>
      <c r="I238">
        <v>4.0000000000000001E-3</v>
      </c>
      <c r="J238">
        <v>1.0158</v>
      </c>
      <c r="K238">
        <v>8.0000000000000002E-3</v>
      </c>
      <c r="L238">
        <v>-1.15E-2</v>
      </c>
      <c r="M238">
        <v>5.8999999999999999E-3</v>
      </c>
      <c r="N238">
        <f t="shared" si="6"/>
        <v>-0.21782000000000001</v>
      </c>
      <c r="O238">
        <f t="shared" si="7"/>
        <v>-5.3180000000000005E-2</v>
      </c>
    </row>
    <row r="239" spans="2:15" x14ac:dyDescent="0.2">
      <c r="B239" t="s">
        <v>16</v>
      </c>
      <c r="C239" t="s">
        <v>106</v>
      </c>
      <c r="D239">
        <v>-4.9500000000000002E-2</v>
      </c>
      <c r="E239">
        <v>3.6999999999999998E-2</v>
      </c>
      <c r="F239">
        <v>-1.333</v>
      </c>
      <c r="G239" s="1">
        <v>0.18257000000000001</v>
      </c>
      <c r="H239">
        <v>3.4700000000000002E-2</v>
      </c>
      <c r="I239">
        <v>3.8E-3</v>
      </c>
      <c r="J239">
        <v>1.0059</v>
      </c>
      <c r="K239">
        <v>7.9000000000000008E-3</v>
      </c>
      <c r="L239">
        <v>-9.4000000000000004E-3</v>
      </c>
      <c r="M239">
        <v>6.1000000000000004E-3</v>
      </c>
      <c r="N239">
        <f t="shared" si="6"/>
        <v>-0.12202</v>
      </c>
      <c r="O239">
        <f t="shared" si="7"/>
        <v>2.3019999999999999E-2</v>
      </c>
    </row>
    <row r="240" spans="2:15" x14ac:dyDescent="0.2">
      <c r="B240" t="s">
        <v>16</v>
      </c>
      <c r="C240" t="s">
        <v>120</v>
      </c>
      <c r="D240">
        <v>-3.4200000000000001E-2</v>
      </c>
      <c r="E240">
        <v>3.3000000000000002E-2</v>
      </c>
      <c r="F240">
        <v>-1.042</v>
      </c>
      <c r="G240" s="1">
        <v>0.29720999999999997</v>
      </c>
      <c r="H240">
        <v>5.0700000000000002E-2</v>
      </c>
      <c r="I240">
        <v>4.4999999999999997E-3</v>
      </c>
      <c r="J240">
        <v>1.0119</v>
      </c>
      <c r="K240">
        <v>7.4000000000000003E-3</v>
      </c>
      <c r="L240">
        <v>1.0500000000000001E-2</v>
      </c>
      <c r="M240">
        <v>6.3E-3</v>
      </c>
      <c r="N240">
        <f t="shared" si="6"/>
        <v>-9.8879999999999996E-2</v>
      </c>
      <c r="O240">
        <f t="shared" si="7"/>
        <v>3.048E-2</v>
      </c>
    </row>
    <row r="241" spans="2:15" x14ac:dyDescent="0.2">
      <c r="B241" t="s">
        <v>16</v>
      </c>
      <c r="C241" t="s">
        <v>123</v>
      </c>
      <c r="D241">
        <v>1.21E-2</v>
      </c>
      <c r="E241">
        <v>3.9E-2</v>
      </c>
      <c r="F241">
        <v>0.309</v>
      </c>
      <c r="G241" s="1">
        <v>0.75739999999999996</v>
      </c>
      <c r="H241">
        <v>0.03</v>
      </c>
      <c r="I241">
        <v>3.8E-3</v>
      </c>
      <c r="J241">
        <v>1.0142</v>
      </c>
      <c r="K241">
        <v>6.7999999999999996E-3</v>
      </c>
      <c r="L241">
        <v>1.5E-3</v>
      </c>
      <c r="M241">
        <v>5.8999999999999999E-3</v>
      </c>
      <c r="N241">
        <f t="shared" si="6"/>
        <v>-6.4339999999999994E-2</v>
      </c>
      <c r="O241">
        <f t="shared" si="7"/>
        <v>8.8539999999999994E-2</v>
      </c>
    </row>
    <row r="242" spans="2:15" x14ac:dyDescent="0.2">
      <c r="B242" t="s">
        <v>16</v>
      </c>
      <c r="C242" t="s">
        <v>117</v>
      </c>
      <c r="D242">
        <v>-0.2737</v>
      </c>
      <c r="E242">
        <v>5.8999999999999997E-2</v>
      </c>
      <c r="F242">
        <v>-4.6239999999999997</v>
      </c>
      <c r="G242" s="1">
        <v>3.7633999999999998E-6</v>
      </c>
      <c r="H242">
        <v>1.5299999999999999E-2</v>
      </c>
      <c r="I242">
        <v>3.5000000000000001E-3</v>
      </c>
      <c r="J242">
        <v>1.0024999999999999</v>
      </c>
      <c r="K242">
        <v>7.0000000000000001E-3</v>
      </c>
      <c r="L242">
        <v>-2.3E-2</v>
      </c>
      <c r="M242">
        <v>5.8999999999999999E-3</v>
      </c>
      <c r="N242">
        <f t="shared" si="6"/>
        <v>-0.38934000000000002</v>
      </c>
      <c r="O242">
        <f t="shared" si="7"/>
        <v>-0.15806000000000001</v>
      </c>
    </row>
    <row r="243" spans="2:15" x14ac:dyDescent="0.2">
      <c r="B243" t="s">
        <v>16</v>
      </c>
      <c r="C243" t="s">
        <v>114</v>
      </c>
      <c r="D243">
        <v>2.2100000000000002E-2</v>
      </c>
      <c r="E243">
        <v>3.4000000000000002E-2</v>
      </c>
      <c r="F243">
        <v>0.64800000000000002</v>
      </c>
      <c r="G243" s="1">
        <v>0.51676</v>
      </c>
      <c r="H243">
        <v>4.36E-2</v>
      </c>
      <c r="I243">
        <v>4.1999999999999997E-3</v>
      </c>
      <c r="J243">
        <v>1.0073000000000001</v>
      </c>
      <c r="K243">
        <v>7.7999999999999996E-3</v>
      </c>
      <c r="L243">
        <v>1.8100000000000002E-2</v>
      </c>
      <c r="M243">
        <v>6.3E-3</v>
      </c>
      <c r="N243">
        <f t="shared" si="6"/>
        <v>-4.4540000000000003E-2</v>
      </c>
      <c r="O243">
        <f t="shared" si="7"/>
        <v>8.8740000000000013E-2</v>
      </c>
    </row>
    <row r="244" spans="2:15" x14ac:dyDescent="0.2">
      <c r="B244" t="s">
        <v>16</v>
      </c>
      <c r="C244" t="s">
        <v>129</v>
      </c>
      <c r="D244">
        <v>-8.0799999999999997E-2</v>
      </c>
      <c r="E244">
        <v>5.7000000000000002E-2</v>
      </c>
      <c r="F244">
        <v>-1.411</v>
      </c>
      <c r="G244" s="1">
        <v>0.15825</v>
      </c>
      <c r="H244">
        <v>1.32E-2</v>
      </c>
      <c r="I244">
        <v>3.0999999999999999E-3</v>
      </c>
      <c r="J244">
        <v>1.0057</v>
      </c>
      <c r="K244">
        <v>6.1000000000000004E-3</v>
      </c>
      <c r="L244">
        <v>-1.0699999999999999E-2</v>
      </c>
      <c r="M244">
        <v>5.4000000000000003E-3</v>
      </c>
      <c r="N244">
        <f t="shared" si="6"/>
        <v>-0.19252</v>
      </c>
      <c r="O244">
        <f t="shared" si="7"/>
        <v>3.0920000000000003E-2</v>
      </c>
    </row>
    <row r="245" spans="2:15" x14ac:dyDescent="0.2">
      <c r="B245" t="s">
        <v>16</v>
      </c>
      <c r="C245" t="s">
        <v>13</v>
      </c>
      <c r="D245">
        <v>-7.5600000000000001E-2</v>
      </c>
      <c r="E245">
        <v>2.9000000000000001E-2</v>
      </c>
      <c r="F245">
        <v>-2.6070000000000002</v>
      </c>
      <c r="G245" s="1">
        <v>9.1409000000000004E-3</v>
      </c>
      <c r="H245">
        <v>6.5799999999999997E-2</v>
      </c>
      <c r="I245">
        <v>5.0000000000000001E-3</v>
      </c>
      <c r="J245">
        <v>1.0125999999999999</v>
      </c>
      <c r="K245">
        <v>8.6999999999999994E-3</v>
      </c>
      <c r="L245">
        <v>-5.5999999999999999E-3</v>
      </c>
      <c r="M245">
        <v>6.1000000000000004E-3</v>
      </c>
      <c r="N245">
        <f t="shared" si="6"/>
        <v>-0.13244</v>
      </c>
      <c r="O245">
        <f t="shared" si="7"/>
        <v>-1.8759999999999999E-2</v>
      </c>
    </row>
    <row r="247" spans="2:15" x14ac:dyDescent="0.2">
      <c r="B247" t="s">
        <v>0</v>
      </c>
      <c r="C247" t="s">
        <v>1</v>
      </c>
      <c r="D247" t="s">
        <v>2</v>
      </c>
      <c r="E247" t="s">
        <v>3</v>
      </c>
      <c r="F247" t="s">
        <v>4</v>
      </c>
      <c r="G247" t="s">
        <v>5</v>
      </c>
      <c r="H247" t="s">
        <v>6</v>
      </c>
      <c r="I247" t="s">
        <v>7</v>
      </c>
      <c r="J247" t="s">
        <v>8</v>
      </c>
      <c r="K247" t="s">
        <v>9</v>
      </c>
      <c r="L247" t="s">
        <v>10</v>
      </c>
      <c r="M247" t="s">
        <v>11</v>
      </c>
    </row>
    <row r="248" spans="2:15" x14ac:dyDescent="0.2">
      <c r="B248" t="s">
        <v>24</v>
      </c>
      <c r="C248" t="s">
        <v>108</v>
      </c>
      <c r="D248">
        <v>-0.43569999999999998</v>
      </c>
      <c r="E248">
        <v>6.8000000000000005E-2</v>
      </c>
      <c r="F248">
        <v>-6.4169999999999998</v>
      </c>
      <c r="G248" s="1">
        <v>1.3864E-10</v>
      </c>
      <c r="H248">
        <v>3.8300000000000001E-2</v>
      </c>
      <c r="I248">
        <v>3.8999999999999998E-3</v>
      </c>
      <c r="J248">
        <v>0.99860000000000004</v>
      </c>
      <c r="K248">
        <v>8.0000000000000002E-3</v>
      </c>
      <c r="L248">
        <v>-2.6499999999999999E-2</v>
      </c>
      <c r="M248">
        <v>5.1999999999999998E-3</v>
      </c>
      <c r="N248">
        <f t="shared" si="6"/>
        <v>-0.56898000000000004</v>
      </c>
      <c r="O248">
        <f t="shared" si="7"/>
        <v>-0.30241999999999997</v>
      </c>
    </row>
    <row r="249" spans="2:15" x14ac:dyDescent="0.2">
      <c r="B249" t="s">
        <v>24</v>
      </c>
      <c r="C249" t="s">
        <v>111</v>
      </c>
      <c r="D249">
        <v>-0.54049999999999998</v>
      </c>
      <c r="E249">
        <v>6.2E-2</v>
      </c>
      <c r="F249">
        <v>-8.6609999999999996</v>
      </c>
      <c r="G249" s="1">
        <v>4.688E-18</v>
      </c>
      <c r="H249">
        <v>4.2299999999999997E-2</v>
      </c>
      <c r="I249">
        <v>4.1000000000000003E-3</v>
      </c>
      <c r="J249">
        <v>1.0061</v>
      </c>
      <c r="K249">
        <v>7.7000000000000002E-3</v>
      </c>
      <c r="L249">
        <v>-2.7300000000000001E-2</v>
      </c>
      <c r="M249">
        <v>5.4000000000000003E-3</v>
      </c>
      <c r="N249">
        <f t="shared" si="6"/>
        <v>-0.66201999999999994</v>
      </c>
      <c r="O249">
        <f t="shared" si="7"/>
        <v>-0.41897999999999996</v>
      </c>
    </row>
    <row r="250" spans="2:15" x14ac:dyDescent="0.2">
      <c r="B250" t="s">
        <v>24</v>
      </c>
      <c r="C250" t="s">
        <v>126</v>
      </c>
      <c r="D250">
        <v>-0.31369999999999998</v>
      </c>
      <c r="E250">
        <v>8.3000000000000004E-2</v>
      </c>
      <c r="F250">
        <v>-3.7989999999999999</v>
      </c>
      <c r="G250" s="1">
        <v>1.4499000000000001E-4</v>
      </c>
      <c r="H250">
        <v>2.76E-2</v>
      </c>
      <c r="I250">
        <v>3.8999999999999998E-3</v>
      </c>
      <c r="J250">
        <v>1.0165</v>
      </c>
      <c r="K250">
        <v>8.0999999999999996E-3</v>
      </c>
      <c r="L250">
        <v>-3.3799999999999997E-2</v>
      </c>
      <c r="M250">
        <v>5.4999999999999997E-3</v>
      </c>
      <c r="N250">
        <f t="shared" si="6"/>
        <v>-0.47638000000000003</v>
      </c>
      <c r="O250">
        <f t="shared" si="7"/>
        <v>-0.15101999999999996</v>
      </c>
    </row>
    <row r="251" spans="2:15" x14ac:dyDescent="0.2">
      <c r="B251" t="s">
        <v>24</v>
      </c>
      <c r="C251" t="s">
        <v>106</v>
      </c>
      <c r="D251">
        <v>-0.36230000000000001</v>
      </c>
      <c r="E251">
        <v>6.7000000000000004E-2</v>
      </c>
      <c r="F251">
        <v>-5.4329999999999998</v>
      </c>
      <c r="G251" s="1">
        <v>5.5375999999999999E-8</v>
      </c>
      <c r="H251">
        <v>3.4299999999999997E-2</v>
      </c>
      <c r="I251">
        <v>3.8E-3</v>
      </c>
      <c r="J251">
        <v>1.0068999999999999</v>
      </c>
      <c r="K251">
        <v>8.0000000000000002E-3</v>
      </c>
      <c r="L251">
        <v>-2.1399999999999999E-2</v>
      </c>
      <c r="M251">
        <v>4.7999999999999996E-3</v>
      </c>
      <c r="N251">
        <f t="shared" si="6"/>
        <v>-0.49362</v>
      </c>
      <c r="O251">
        <f t="shared" si="7"/>
        <v>-0.23098000000000002</v>
      </c>
    </row>
    <row r="252" spans="2:15" x14ac:dyDescent="0.2">
      <c r="B252" t="s">
        <v>24</v>
      </c>
      <c r="C252" t="s">
        <v>120</v>
      </c>
      <c r="D252">
        <v>-0.31269999999999998</v>
      </c>
      <c r="E252">
        <v>6.4000000000000001E-2</v>
      </c>
      <c r="F252">
        <v>-4.9050000000000002</v>
      </c>
      <c r="G252" s="1">
        <v>9.3477000000000005E-7</v>
      </c>
      <c r="H252">
        <v>5.0299999999999997E-2</v>
      </c>
      <c r="I252">
        <v>4.4999999999999997E-3</v>
      </c>
      <c r="J252">
        <v>1.0125999999999999</v>
      </c>
      <c r="K252">
        <v>7.4999999999999997E-3</v>
      </c>
      <c r="L252">
        <v>-3.1399999999999997E-2</v>
      </c>
      <c r="M252">
        <v>5.4999999999999997E-3</v>
      </c>
      <c r="N252">
        <f t="shared" si="6"/>
        <v>-0.43813999999999997</v>
      </c>
      <c r="O252">
        <f t="shared" si="7"/>
        <v>-0.18725999999999998</v>
      </c>
    </row>
    <row r="253" spans="2:15" x14ac:dyDescent="0.2">
      <c r="B253" t="s">
        <v>24</v>
      </c>
      <c r="C253" t="s">
        <v>123</v>
      </c>
      <c r="D253">
        <v>-0.13950000000000001</v>
      </c>
      <c r="E253">
        <v>6.5000000000000002E-2</v>
      </c>
      <c r="F253">
        <v>-2.1459999999999999</v>
      </c>
      <c r="G253" s="1">
        <v>3.1883000000000002E-2</v>
      </c>
      <c r="H253">
        <v>2.9899999999999999E-2</v>
      </c>
      <c r="I253">
        <v>3.7000000000000002E-3</v>
      </c>
      <c r="J253">
        <v>1.0141</v>
      </c>
      <c r="K253">
        <v>7.0000000000000001E-3</v>
      </c>
      <c r="L253">
        <v>-2.53E-2</v>
      </c>
      <c r="M253">
        <v>4.4000000000000003E-3</v>
      </c>
      <c r="N253">
        <f t="shared" si="6"/>
        <v>-0.26690000000000003</v>
      </c>
      <c r="O253">
        <f t="shared" si="7"/>
        <v>-1.21E-2</v>
      </c>
    </row>
    <row r="254" spans="2:15" x14ac:dyDescent="0.2">
      <c r="B254" t="s">
        <v>24</v>
      </c>
      <c r="C254" t="s">
        <v>117</v>
      </c>
      <c r="D254">
        <v>-0.46039999999999998</v>
      </c>
      <c r="E254">
        <v>9.7000000000000003E-2</v>
      </c>
      <c r="F254">
        <v>-4.7430000000000003</v>
      </c>
      <c r="G254" s="1">
        <v>2.1051E-6</v>
      </c>
      <c r="H254">
        <v>1.52E-2</v>
      </c>
      <c r="I254">
        <v>3.7000000000000002E-3</v>
      </c>
      <c r="J254">
        <v>1.0029999999999999</v>
      </c>
      <c r="K254">
        <v>7.0000000000000001E-3</v>
      </c>
      <c r="L254">
        <v>-2.5600000000000001E-2</v>
      </c>
      <c r="M254">
        <v>5.0000000000000001E-3</v>
      </c>
      <c r="N254">
        <f t="shared" si="6"/>
        <v>-0.65051999999999999</v>
      </c>
      <c r="O254">
        <f t="shared" si="7"/>
        <v>-0.27027999999999996</v>
      </c>
    </row>
    <row r="255" spans="2:15" x14ac:dyDescent="0.2">
      <c r="B255" t="s">
        <v>24</v>
      </c>
      <c r="C255" t="s">
        <v>114</v>
      </c>
      <c r="D255">
        <v>-0.13850000000000001</v>
      </c>
      <c r="E255">
        <v>6.6000000000000003E-2</v>
      </c>
      <c r="F255">
        <v>-2.105</v>
      </c>
      <c r="G255" s="1">
        <v>3.5333999999999997E-2</v>
      </c>
      <c r="H255">
        <v>4.3400000000000001E-2</v>
      </c>
      <c r="I255">
        <v>4.0000000000000001E-3</v>
      </c>
      <c r="J255">
        <v>1.0072000000000001</v>
      </c>
      <c r="K255">
        <v>7.6E-3</v>
      </c>
      <c r="L255">
        <v>-2.2599999999999999E-2</v>
      </c>
      <c r="M255">
        <v>4.7999999999999996E-3</v>
      </c>
      <c r="N255">
        <f t="shared" si="6"/>
        <v>-0.26785999999999999</v>
      </c>
      <c r="O255">
        <f t="shared" si="7"/>
        <v>-9.1400000000000092E-3</v>
      </c>
    </row>
    <row r="256" spans="2:15" x14ac:dyDescent="0.2">
      <c r="B256" t="s">
        <v>24</v>
      </c>
      <c r="C256" t="s">
        <v>129</v>
      </c>
      <c r="D256">
        <v>-0.3518</v>
      </c>
      <c r="E256">
        <v>0.104</v>
      </c>
      <c r="F256">
        <v>-3.3969999999999998</v>
      </c>
      <c r="G256" s="1">
        <v>6.8062999999999999E-4</v>
      </c>
      <c r="H256">
        <v>1.3599999999999999E-2</v>
      </c>
      <c r="I256">
        <v>3.0999999999999999E-3</v>
      </c>
      <c r="J256">
        <v>1.0047999999999999</v>
      </c>
      <c r="K256">
        <v>6.3E-3</v>
      </c>
      <c r="L256">
        <v>-2.23E-2</v>
      </c>
      <c r="M256">
        <v>4.7000000000000002E-3</v>
      </c>
      <c r="N256">
        <f t="shared" si="6"/>
        <v>-0.55564000000000002</v>
      </c>
      <c r="O256">
        <f t="shared" si="7"/>
        <v>-0.14796000000000001</v>
      </c>
    </row>
    <row r="257" spans="2:15" x14ac:dyDescent="0.2">
      <c r="B257" t="s">
        <v>24</v>
      </c>
      <c r="C257" t="s">
        <v>13</v>
      </c>
      <c r="D257">
        <v>-0.35809999999999997</v>
      </c>
      <c r="E257">
        <v>5.5E-2</v>
      </c>
      <c r="F257">
        <v>-6.5049999999999999</v>
      </c>
      <c r="G257" s="1">
        <v>7.7655000000000002E-11</v>
      </c>
      <c r="H257">
        <v>6.5299999999999997E-2</v>
      </c>
      <c r="I257">
        <v>4.7999999999999996E-3</v>
      </c>
      <c r="J257">
        <v>1.0135000000000001</v>
      </c>
      <c r="K257">
        <v>8.8999999999999999E-3</v>
      </c>
      <c r="L257">
        <v>-4.07E-2</v>
      </c>
      <c r="M257">
        <v>5.1999999999999998E-3</v>
      </c>
      <c r="N257">
        <f t="shared" si="6"/>
        <v>-0.46589999999999998</v>
      </c>
      <c r="O257">
        <f t="shared" si="7"/>
        <v>-0.25029999999999997</v>
      </c>
    </row>
    <row r="259" spans="2:15" x14ac:dyDescent="0.2">
      <c r="B259" t="s">
        <v>0</v>
      </c>
      <c r="C259" t="s">
        <v>1</v>
      </c>
      <c r="D259" t="s">
        <v>2</v>
      </c>
      <c r="E259" t="s">
        <v>3</v>
      </c>
      <c r="F259" t="s">
        <v>4</v>
      </c>
      <c r="G259" t="s">
        <v>5</v>
      </c>
      <c r="H259" t="s">
        <v>6</v>
      </c>
      <c r="I259" t="s">
        <v>7</v>
      </c>
      <c r="J259" t="s">
        <v>8</v>
      </c>
      <c r="K259" t="s">
        <v>9</v>
      </c>
      <c r="L259" t="s">
        <v>10</v>
      </c>
      <c r="M259" t="s">
        <v>11</v>
      </c>
    </row>
    <row r="260" spans="2:15" x14ac:dyDescent="0.2">
      <c r="B260" t="s">
        <v>25</v>
      </c>
      <c r="C260" t="s">
        <v>108</v>
      </c>
      <c r="D260">
        <v>-0.4602</v>
      </c>
      <c r="E260">
        <v>6.8000000000000005E-2</v>
      </c>
      <c r="F260">
        <v>-6.7679999999999998</v>
      </c>
      <c r="G260" s="1">
        <v>1.3029E-11</v>
      </c>
      <c r="H260">
        <v>3.8300000000000001E-2</v>
      </c>
      <c r="I260">
        <v>3.8999999999999998E-3</v>
      </c>
      <c r="J260">
        <v>0.99860000000000004</v>
      </c>
      <c r="K260">
        <v>8.0000000000000002E-3</v>
      </c>
      <c r="L260">
        <v>-2.52E-2</v>
      </c>
      <c r="M260">
        <v>5.1999999999999998E-3</v>
      </c>
      <c r="N260">
        <f t="shared" si="6"/>
        <v>-0.59348000000000001</v>
      </c>
      <c r="O260">
        <f t="shared" si="7"/>
        <v>-0.32691999999999999</v>
      </c>
    </row>
    <row r="261" spans="2:15" x14ac:dyDescent="0.2">
      <c r="B261" t="s">
        <v>25</v>
      </c>
      <c r="C261" t="s">
        <v>111</v>
      </c>
      <c r="D261">
        <v>-0.56169999999999998</v>
      </c>
      <c r="E261">
        <v>6.3E-2</v>
      </c>
      <c r="F261">
        <v>-8.8460000000000001</v>
      </c>
      <c r="G261" s="1">
        <v>9.0341000000000007E-19</v>
      </c>
      <c r="H261">
        <v>4.2299999999999997E-2</v>
      </c>
      <c r="I261">
        <v>4.1000000000000003E-3</v>
      </c>
      <c r="J261">
        <v>1.0061</v>
      </c>
      <c r="K261">
        <v>7.7000000000000002E-3</v>
      </c>
      <c r="L261">
        <v>-2.6599999999999999E-2</v>
      </c>
      <c r="M261">
        <v>5.4000000000000003E-3</v>
      </c>
      <c r="N261">
        <f t="shared" si="6"/>
        <v>-0.68518000000000001</v>
      </c>
      <c r="O261">
        <f t="shared" si="7"/>
        <v>-0.43822</v>
      </c>
    </row>
    <row r="262" spans="2:15" x14ac:dyDescent="0.2">
      <c r="B262" t="s">
        <v>25</v>
      </c>
      <c r="C262" t="s">
        <v>126</v>
      </c>
      <c r="D262">
        <v>-0.33729999999999999</v>
      </c>
      <c r="E262">
        <v>8.3000000000000004E-2</v>
      </c>
      <c r="F262">
        <v>-4.069</v>
      </c>
      <c r="G262" s="1">
        <v>4.7138000000000002E-5</v>
      </c>
      <c r="H262">
        <v>2.76E-2</v>
      </c>
      <c r="I262">
        <v>3.8999999999999998E-3</v>
      </c>
      <c r="J262">
        <v>1.0165</v>
      </c>
      <c r="K262">
        <v>8.0999999999999996E-3</v>
      </c>
      <c r="L262">
        <v>-3.4299999999999997E-2</v>
      </c>
      <c r="M262">
        <v>5.4000000000000003E-3</v>
      </c>
      <c r="N262">
        <f t="shared" ref="N262:N325" si="8">D262-(1.96*E262)</f>
        <v>-0.49997999999999998</v>
      </c>
      <c r="O262">
        <f t="shared" ref="O262:O325" si="9">D262+(1.96*E262)</f>
        <v>-0.17461999999999997</v>
      </c>
    </row>
    <row r="263" spans="2:15" x14ac:dyDescent="0.2">
      <c r="B263" t="s">
        <v>25</v>
      </c>
      <c r="C263" t="s">
        <v>106</v>
      </c>
      <c r="D263">
        <v>-0.371</v>
      </c>
      <c r="E263">
        <v>6.8000000000000005E-2</v>
      </c>
      <c r="F263">
        <v>-5.4219999999999997</v>
      </c>
      <c r="G263" s="1">
        <v>5.8937E-8</v>
      </c>
      <c r="H263">
        <v>3.4299999999999997E-2</v>
      </c>
      <c r="I263">
        <v>3.8E-3</v>
      </c>
      <c r="J263">
        <v>1.0068999999999999</v>
      </c>
      <c r="K263">
        <v>8.0000000000000002E-3</v>
      </c>
      <c r="L263">
        <v>-2.01E-2</v>
      </c>
      <c r="M263">
        <v>4.8999999999999998E-3</v>
      </c>
      <c r="N263">
        <f t="shared" si="8"/>
        <v>-0.50428000000000006</v>
      </c>
      <c r="O263">
        <f t="shared" si="9"/>
        <v>-0.23771999999999999</v>
      </c>
    </row>
    <row r="264" spans="2:15" x14ac:dyDescent="0.2">
      <c r="B264" t="s">
        <v>25</v>
      </c>
      <c r="C264" t="s">
        <v>120</v>
      </c>
      <c r="D264">
        <v>-0.34339999999999998</v>
      </c>
      <c r="E264">
        <v>6.5000000000000002E-2</v>
      </c>
      <c r="F264">
        <v>-5.258</v>
      </c>
      <c r="G264" s="1">
        <v>1.4524E-7</v>
      </c>
      <c r="H264">
        <v>5.0299999999999997E-2</v>
      </c>
      <c r="I264">
        <v>4.4999999999999997E-3</v>
      </c>
      <c r="J264">
        <v>1.0125999999999999</v>
      </c>
      <c r="K264">
        <v>7.4999999999999997E-3</v>
      </c>
      <c r="L264">
        <v>-2.87E-2</v>
      </c>
      <c r="M264">
        <v>5.4000000000000003E-3</v>
      </c>
      <c r="N264">
        <f t="shared" si="8"/>
        <v>-0.4708</v>
      </c>
      <c r="O264">
        <f t="shared" si="9"/>
        <v>-0.21599999999999997</v>
      </c>
    </row>
    <row r="265" spans="2:15" x14ac:dyDescent="0.2">
      <c r="B265" t="s">
        <v>25</v>
      </c>
      <c r="C265" t="s">
        <v>123</v>
      </c>
      <c r="D265">
        <v>-0.15390000000000001</v>
      </c>
      <c r="E265">
        <v>6.7000000000000004E-2</v>
      </c>
      <c r="F265">
        <v>-2.2869999999999999</v>
      </c>
      <c r="G265" s="1">
        <v>2.2192E-2</v>
      </c>
      <c r="H265">
        <v>2.9899999999999999E-2</v>
      </c>
      <c r="I265">
        <v>3.7000000000000002E-3</v>
      </c>
      <c r="J265">
        <v>1.0141</v>
      </c>
      <c r="K265">
        <v>7.0000000000000001E-3</v>
      </c>
      <c r="L265">
        <v>-2.46E-2</v>
      </c>
      <c r="M265">
        <v>4.3E-3</v>
      </c>
      <c r="N265">
        <f t="shared" si="8"/>
        <v>-0.28522000000000003</v>
      </c>
      <c r="O265">
        <f t="shared" si="9"/>
        <v>-2.2580000000000017E-2</v>
      </c>
    </row>
    <row r="266" spans="2:15" x14ac:dyDescent="0.2">
      <c r="B266" t="s">
        <v>25</v>
      </c>
      <c r="C266" t="s">
        <v>117</v>
      </c>
      <c r="D266">
        <v>-0.48180000000000001</v>
      </c>
      <c r="E266">
        <v>0.10100000000000001</v>
      </c>
      <c r="F266">
        <v>-4.7930000000000001</v>
      </c>
      <c r="G266" s="1">
        <v>1.6465E-6</v>
      </c>
      <c r="H266">
        <v>1.52E-2</v>
      </c>
      <c r="I266">
        <v>3.7000000000000002E-3</v>
      </c>
      <c r="J266">
        <v>1.0029999999999999</v>
      </c>
      <c r="K266">
        <v>7.0000000000000001E-3</v>
      </c>
      <c r="L266">
        <v>-2.5000000000000001E-2</v>
      </c>
      <c r="M266">
        <v>5.0000000000000001E-3</v>
      </c>
      <c r="N266">
        <f t="shared" si="8"/>
        <v>-0.67976000000000003</v>
      </c>
      <c r="O266">
        <f t="shared" si="9"/>
        <v>-0.28383999999999998</v>
      </c>
    </row>
    <row r="267" spans="2:15" x14ac:dyDescent="0.2">
      <c r="B267" t="s">
        <v>25</v>
      </c>
      <c r="C267" t="s">
        <v>114</v>
      </c>
      <c r="D267">
        <v>-0.1726</v>
      </c>
      <c r="E267">
        <v>6.8000000000000005E-2</v>
      </c>
      <c r="F267">
        <v>-2.536</v>
      </c>
      <c r="G267" s="1">
        <v>1.1206000000000001E-2</v>
      </c>
      <c r="H267">
        <v>4.3400000000000001E-2</v>
      </c>
      <c r="I267">
        <v>4.0000000000000001E-3</v>
      </c>
      <c r="J267">
        <v>1.0072000000000001</v>
      </c>
      <c r="K267">
        <v>7.6E-3</v>
      </c>
      <c r="L267">
        <v>-1.9300000000000001E-2</v>
      </c>
      <c r="M267">
        <v>4.8999999999999998E-3</v>
      </c>
      <c r="N267">
        <f t="shared" si="8"/>
        <v>-0.30588000000000004</v>
      </c>
      <c r="O267">
        <f t="shared" si="9"/>
        <v>-3.9319999999999994E-2</v>
      </c>
    </row>
    <row r="268" spans="2:15" x14ac:dyDescent="0.2">
      <c r="B268" t="s">
        <v>25</v>
      </c>
      <c r="C268" t="s">
        <v>129</v>
      </c>
      <c r="D268">
        <v>-0.32919999999999999</v>
      </c>
      <c r="E268">
        <v>0.105</v>
      </c>
      <c r="F268">
        <v>-3.1360000000000001</v>
      </c>
      <c r="G268" s="1">
        <v>1.7124E-3</v>
      </c>
      <c r="H268">
        <v>1.3599999999999999E-2</v>
      </c>
      <c r="I268">
        <v>3.0999999999999999E-3</v>
      </c>
      <c r="J268">
        <v>1.0047999999999999</v>
      </c>
      <c r="K268">
        <v>6.3E-3</v>
      </c>
      <c r="L268">
        <v>-2.41E-2</v>
      </c>
      <c r="M268">
        <v>4.7999999999999996E-3</v>
      </c>
      <c r="N268">
        <f t="shared" si="8"/>
        <v>-0.53499999999999992</v>
      </c>
      <c r="O268">
        <f t="shared" si="9"/>
        <v>-0.12340000000000001</v>
      </c>
    </row>
    <row r="269" spans="2:15" x14ac:dyDescent="0.2">
      <c r="B269" t="s">
        <v>25</v>
      </c>
      <c r="C269" t="s">
        <v>13</v>
      </c>
      <c r="D269">
        <v>-0.3836</v>
      </c>
      <c r="E269">
        <v>5.6000000000000001E-2</v>
      </c>
      <c r="F269">
        <v>-6.8040000000000003</v>
      </c>
      <c r="G269" s="1">
        <v>1.0185E-11</v>
      </c>
      <c r="H269">
        <v>6.5299999999999997E-2</v>
      </c>
      <c r="I269">
        <v>4.7999999999999996E-3</v>
      </c>
      <c r="J269">
        <v>1.0135000000000001</v>
      </c>
      <c r="K269">
        <v>8.8999999999999999E-3</v>
      </c>
      <c r="L269">
        <v>-3.8600000000000002E-2</v>
      </c>
      <c r="M269">
        <v>5.3E-3</v>
      </c>
      <c r="N269">
        <f t="shared" si="8"/>
        <v>-0.49336000000000002</v>
      </c>
      <c r="O269">
        <f t="shared" si="9"/>
        <v>-0.27383999999999997</v>
      </c>
    </row>
    <row r="271" spans="2:15" x14ac:dyDescent="0.2">
      <c r="B271" t="s">
        <v>0</v>
      </c>
      <c r="C271" t="s">
        <v>1</v>
      </c>
      <c r="D271" t="s">
        <v>2</v>
      </c>
      <c r="E271" t="s">
        <v>3</v>
      </c>
      <c r="F271" t="s">
        <v>4</v>
      </c>
      <c r="G271" t="s">
        <v>5</v>
      </c>
      <c r="H271" t="s">
        <v>6</v>
      </c>
      <c r="I271" t="s">
        <v>7</v>
      </c>
      <c r="J271" t="s">
        <v>8</v>
      </c>
      <c r="K271" t="s">
        <v>9</v>
      </c>
      <c r="L271" t="s">
        <v>10</v>
      </c>
      <c r="M271" t="s">
        <v>11</v>
      </c>
    </row>
    <row r="272" spans="2:15" x14ac:dyDescent="0.2">
      <c r="B272" t="s">
        <v>26</v>
      </c>
      <c r="C272" t="s">
        <v>108</v>
      </c>
      <c r="D272">
        <v>0.40629999999999999</v>
      </c>
      <c r="E272">
        <v>0.08</v>
      </c>
      <c r="F272">
        <v>5.0609999999999999</v>
      </c>
      <c r="G272" s="1">
        <v>4.1767000000000001E-7</v>
      </c>
      <c r="H272">
        <v>3.8300000000000001E-2</v>
      </c>
      <c r="I272">
        <v>3.8999999999999998E-3</v>
      </c>
      <c r="J272">
        <v>0.99860000000000004</v>
      </c>
      <c r="K272">
        <v>8.0000000000000002E-3</v>
      </c>
      <c r="L272">
        <v>1.9300000000000001E-2</v>
      </c>
      <c r="M272">
        <v>4.8999999999999998E-3</v>
      </c>
      <c r="N272">
        <f t="shared" si="8"/>
        <v>0.2495</v>
      </c>
      <c r="O272">
        <f t="shared" si="9"/>
        <v>0.56309999999999993</v>
      </c>
    </row>
    <row r="273" spans="2:15" x14ac:dyDescent="0.2">
      <c r="B273" t="s">
        <v>26</v>
      </c>
      <c r="C273" t="s">
        <v>111</v>
      </c>
      <c r="D273">
        <v>0.62209999999999999</v>
      </c>
      <c r="E273">
        <v>0.08</v>
      </c>
      <c r="F273">
        <v>7.758</v>
      </c>
      <c r="G273" s="1">
        <v>8.6392999999999998E-15</v>
      </c>
      <c r="H273">
        <v>4.2299999999999997E-2</v>
      </c>
      <c r="I273">
        <v>4.1000000000000003E-3</v>
      </c>
      <c r="J273">
        <v>1.0061</v>
      </c>
      <c r="K273">
        <v>7.7000000000000002E-3</v>
      </c>
      <c r="L273">
        <v>1.4999999999999999E-2</v>
      </c>
      <c r="M273">
        <v>4.8999999999999998E-3</v>
      </c>
      <c r="N273">
        <f t="shared" si="8"/>
        <v>0.46529999999999999</v>
      </c>
      <c r="O273">
        <f t="shared" si="9"/>
        <v>0.77889999999999993</v>
      </c>
    </row>
    <row r="274" spans="2:15" x14ac:dyDescent="0.2">
      <c r="B274" t="s">
        <v>26</v>
      </c>
      <c r="C274" t="s">
        <v>126</v>
      </c>
      <c r="D274">
        <v>0.34300000000000003</v>
      </c>
      <c r="E274">
        <v>9.4E-2</v>
      </c>
      <c r="F274">
        <v>3.65</v>
      </c>
      <c r="G274" s="1">
        <v>2.6268E-4</v>
      </c>
      <c r="H274">
        <v>2.76E-2</v>
      </c>
      <c r="I274">
        <v>3.8999999999999998E-3</v>
      </c>
      <c r="J274">
        <v>1.0165</v>
      </c>
      <c r="K274">
        <v>8.0999999999999996E-3</v>
      </c>
      <c r="L274">
        <v>2.1999999999999999E-2</v>
      </c>
      <c r="M274">
        <v>4.5999999999999999E-3</v>
      </c>
      <c r="N274">
        <f t="shared" si="8"/>
        <v>0.15876000000000004</v>
      </c>
      <c r="O274">
        <f t="shared" si="9"/>
        <v>0.52724000000000004</v>
      </c>
    </row>
    <row r="275" spans="2:15" x14ac:dyDescent="0.2">
      <c r="B275" t="s">
        <v>26</v>
      </c>
      <c r="C275" t="s">
        <v>106</v>
      </c>
      <c r="D275">
        <v>0.33129999999999998</v>
      </c>
      <c r="E275">
        <v>7.4999999999999997E-2</v>
      </c>
      <c r="F275">
        <v>4.4279999999999999</v>
      </c>
      <c r="G275" s="1">
        <v>9.5184000000000002E-6</v>
      </c>
      <c r="H275">
        <v>3.4299999999999997E-2</v>
      </c>
      <c r="I275">
        <v>3.8E-3</v>
      </c>
      <c r="J275">
        <v>1.0068999999999999</v>
      </c>
      <c r="K275">
        <v>8.0000000000000002E-3</v>
      </c>
      <c r="L275">
        <v>1.77E-2</v>
      </c>
      <c r="M275">
        <v>4.7000000000000002E-3</v>
      </c>
      <c r="N275">
        <f t="shared" si="8"/>
        <v>0.18429999999999999</v>
      </c>
      <c r="O275">
        <f t="shared" si="9"/>
        <v>0.47829999999999995</v>
      </c>
    </row>
    <row r="276" spans="2:15" x14ac:dyDescent="0.2">
      <c r="B276" t="s">
        <v>26</v>
      </c>
      <c r="C276" t="s">
        <v>120</v>
      </c>
      <c r="D276">
        <v>0.39360000000000001</v>
      </c>
      <c r="E276">
        <v>7.0000000000000007E-2</v>
      </c>
      <c r="F276">
        <v>5.6079999999999997</v>
      </c>
      <c r="G276" s="1">
        <v>2.0450999999999999E-8</v>
      </c>
      <c r="H276">
        <v>5.0299999999999997E-2</v>
      </c>
      <c r="I276">
        <v>4.4999999999999997E-3</v>
      </c>
      <c r="J276">
        <v>1.0125999999999999</v>
      </c>
      <c r="K276">
        <v>7.4999999999999997E-3</v>
      </c>
      <c r="L276">
        <v>2.29E-2</v>
      </c>
      <c r="M276">
        <v>4.7000000000000002E-3</v>
      </c>
      <c r="N276">
        <f t="shared" si="8"/>
        <v>0.25639999999999996</v>
      </c>
      <c r="O276">
        <f t="shared" si="9"/>
        <v>0.53080000000000005</v>
      </c>
    </row>
    <row r="277" spans="2:15" x14ac:dyDescent="0.2">
      <c r="B277" t="s">
        <v>26</v>
      </c>
      <c r="C277" t="s">
        <v>123</v>
      </c>
      <c r="D277">
        <v>0.27960000000000002</v>
      </c>
      <c r="E277">
        <v>8.1000000000000003E-2</v>
      </c>
      <c r="F277">
        <v>3.4550000000000001</v>
      </c>
      <c r="G277" s="1">
        <v>5.5088999999999995E-4</v>
      </c>
      <c r="H277">
        <v>2.9899999999999999E-2</v>
      </c>
      <c r="I277">
        <v>3.7000000000000002E-3</v>
      </c>
      <c r="J277">
        <v>1.0141</v>
      </c>
      <c r="K277">
        <v>7.0000000000000001E-3</v>
      </c>
      <c r="L277">
        <v>2.1600000000000001E-2</v>
      </c>
      <c r="M277">
        <v>4.5999999999999999E-3</v>
      </c>
      <c r="N277">
        <f t="shared" si="8"/>
        <v>0.12084</v>
      </c>
      <c r="O277">
        <f t="shared" si="9"/>
        <v>0.43836000000000003</v>
      </c>
    </row>
    <row r="278" spans="2:15" x14ac:dyDescent="0.2">
      <c r="B278" t="s">
        <v>26</v>
      </c>
      <c r="C278" t="s">
        <v>117</v>
      </c>
      <c r="D278">
        <v>0.46970000000000001</v>
      </c>
      <c r="E278">
        <v>0.11799999999999999</v>
      </c>
      <c r="F278">
        <v>3.9769999999999999</v>
      </c>
      <c r="G278" s="1">
        <v>6.9888999999999994E-5</v>
      </c>
      <c r="H278">
        <v>1.52E-2</v>
      </c>
      <c r="I278">
        <v>3.7000000000000002E-3</v>
      </c>
      <c r="J278">
        <v>1.0029999999999999</v>
      </c>
      <c r="K278">
        <v>7.0000000000000001E-3</v>
      </c>
      <c r="L278">
        <v>1.34E-2</v>
      </c>
      <c r="M278">
        <v>4.7000000000000002E-3</v>
      </c>
      <c r="N278">
        <f t="shared" si="8"/>
        <v>0.23842000000000002</v>
      </c>
      <c r="O278">
        <f t="shared" si="9"/>
        <v>0.70097999999999994</v>
      </c>
    </row>
    <row r="279" spans="2:15" x14ac:dyDescent="0.2">
      <c r="B279" t="s">
        <v>26</v>
      </c>
      <c r="C279" t="s">
        <v>114</v>
      </c>
      <c r="D279">
        <v>0.21260000000000001</v>
      </c>
      <c r="E279">
        <v>7.5999999999999998E-2</v>
      </c>
      <c r="F279">
        <v>2.786</v>
      </c>
      <c r="G279" s="1">
        <v>5.3356999999999996E-3</v>
      </c>
      <c r="H279">
        <v>4.3400000000000001E-2</v>
      </c>
      <c r="I279">
        <v>4.0000000000000001E-3</v>
      </c>
      <c r="J279">
        <v>1.0072000000000001</v>
      </c>
      <c r="K279">
        <v>7.6E-3</v>
      </c>
      <c r="L279">
        <v>1.7000000000000001E-2</v>
      </c>
      <c r="M279">
        <v>4.7999999999999996E-3</v>
      </c>
      <c r="N279">
        <f t="shared" si="8"/>
        <v>6.364000000000003E-2</v>
      </c>
      <c r="O279">
        <f t="shared" si="9"/>
        <v>0.36155999999999999</v>
      </c>
    </row>
    <row r="280" spans="2:15" x14ac:dyDescent="0.2">
      <c r="B280" t="s">
        <v>26</v>
      </c>
      <c r="C280" t="s">
        <v>129</v>
      </c>
      <c r="D280">
        <v>0.36759999999999998</v>
      </c>
      <c r="E280">
        <v>0.115</v>
      </c>
      <c r="F280">
        <v>3.1989999999999998</v>
      </c>
      <c r="G280" s="1">
        <v>1.3775E-3</v>
      </c>
      <c r="H280">
        <v>1.3599999999999999E-2</v>
      </c>
      <c r="I280">
        <v>3.0999999999999999E-3</v>
      </c>
      <c r="J280">
        <v>1.0047999999999999</v>
      </c>
      <c r="K280">
        <v>6.3E-3</v>
      </c>
      <c r="L280">
        <v>0.02</v>
      </c>
      <c r="M280">
        <v>4.4000000000000003E-3</v>
      </c>
      <c r="N280">
        <f t="shared" si="8"/>
        <v>0.14219999999999997</v>
      </c>
      <c r="O280">
        <f t="shared" si="9"/>
        <v>0.59299999999999997</v>
      </c>
    </row>
    <row r="281" spans="2:15" x14ac:dyDescent="0.2">
      <c r="B281" t="s">
        <v>26</v>
      </c>
      <c r="C281" t="s">
        <v>13</v>
      </c>
      <c r="D281">
        <v>0.42199999999999999</v>
      </c>
      <c r="E281">
        <v>6.3E-2</v>
      </c>
      <c r="F281">
        <v>6.7329999999999997</v>
      </c>
      <c r="G281" s="1">
        <v>1.6648000000000001E-11</v>
      </c>
      <c r="H281">
        <v>6.5299999999999997E-2</v>
      </c>
      <c r="I281">
        <v>4.7999999999999996E-3</v>
      </c>
      <c r="J281">
        <v>1.0135000000000001</v>
      </c>
      <c r="K281">
        <v>8.8999999999999999E-3</v>
      </c>
      <c r="L281">
        <v>2.8500000000000001E-2</v>
      </c>
      <c r="M281">
        <v>4.7999999999999996E-3</v>
      </c>
      <c r="N281">
        <f t="shared" si="8"/>
        <v>0.29852000000000001</v>
      </c>
      <c r="O281">
        <f t="shared" si="9"/>
        <v>0.54547999999999996</v>
      </c>
    </row>
    <row r="283" spans="2:15" x14ac:dyDescent="0.2">
      <c r="B283" t="s">
        <v>0</v>
      </c>
      <c r="C283" t="s">
        <v>1</v>
      </c>
      <c r="D283" t="s">
        <v>2</v>
      </c>
      <c r="E283" t="s">
        <v>3</v>
      </c>
      <c r="F283" t="s">
        <v>4</v>
      </c>
      <c r="G283" t="s">
        <v>5</v>
      </c>
      <c r="H283" t="s">
        <v>6</v>
      </c>
      <c r="I283" t="s">
        <v>7</v>
      </c>
      <c r="J283" t="s">
        <v>8</v>
      </c>
      <c r="K283" t="s">
        <v>9</v>
      </c>
      <c r="L283" t="s">
        <v>10</v>
      </c>
      <c r="M283" t="s">
        <v>11</v>
      </c>
    </row>
    <row r="284" spans="2:15" x14ac:dyDescent="0.2">
      <c r="B284" t="s">
        <v>27</v>
      </c>
      <c r="C284" t="s">
        <v>108</v>
      </c>
      <c r="D284">
        <v>0.43359999999999999</v>
      </c>
      <c r="E284">
        <v>0.188</v>
      </c>
      <c r="F284">
        <v>2.31</v>
      </c>
      <c r="G284">
        <v>2.0899999999999998E-2</v>
      </c>
      <c r="H284">
        <v>3.9E-2</v>
      </c>
      <c r="I284">
        <v>4.1999999999999997E-3</v>
      </c>
      <c r="J284">
        <v>0.99619999999999997</v>
      </c>
      <c r="K284">
        <v>8.5000000000000006E-3</v>
      </c>
      <c r="L284">
        <v>6.0000000000000001E-3</v>
      </c>
      <c r="M284">
        <v>4.7999999999999996E-3</v>
      </c>
      <c r="N284">
        <f t="shared" si="8"/>
        <v>6.5120000000000011E-2</v>
      </c>
      <c r="O284">
        <f t="shared" si="9"/>
        <v>0.8020799999999999</v>
      </c>
    </row>
    <row r="285" spans="2:15" x14ac:dyDescent="0.2">
      <c r="B285" t="s">
        <v>27</v>
      </c>
      <c r="C285" t="s">
        <v>111</v>
      </c>
      <c r="D285">
        <v>0.46339999999999998</v>
      </c>
      <c r="E285">
        <v>0.186</v>
      </c>
      <c r="F285">
        <v>2.492</v>
      </c>
      <c r="G285">
        <v>1.2699999999999999E-2</v>
      </c>
      <c r="H285">
        <v>4.1099999999999998E-2</v>
      </c>
      <c r="I285">
        <v>4.0000000000000001E-3</v>
      </c>
      <c r="J285">
        <v>1.0078</v>
      </c>
      <c r="K285">
        <v>7.7999999999999996E-3</v>
      </c>
      <c r="L285">
        <v>5.4999999999999997E-3</v>
      </c>
      <c r="M285">
        <v>4.7000000000000002E-3</v>
      </c>
      <c r="N285">
        <f t="shared" si="8"/>
        <v>9.8839999999999983E-2</v>
      </c>
      <c r="O285">
        <f t="shared" si="9"/>
        <v>0.82796000000000003</v>
      </c>
    </row>
    <row r="286" spans="2:15" x14ac:dyDescent="0.2">
      <c r="B286" t="s">
        <v>27</v>
      </c>
      <c r="C286" t="s">
        <v>126</v>
      </c>
      <c r="D286">
        <v>0.1381</v>
      </c>
      <c r="E286">
        <v>0.19600000000000001</v>
      </c>
      <c r="F286">
        <v>0.70299999999999996</v>
      </c>
      <c r="G286">
        <v>0.48180000000000001</v>
      </c>
      <c r="H286">
        <v>2.8000000000000001E-2</v>
      </c>
      <c r="I286">
        <v>4.1000000000000003E-3</v>
      </c>
      <c r="J286">
        <v>1.0170999999999999</v>
      </c>
      <c r="K286">
        <v>8.5000000000000006E-3</v>
      </c>
      <c r="L286">
        <v>1.0800000000000001E-2</v>
      </c>
      <c r="M286">
        <v>4.7000000000000002E-3</v>
      </c>
      <c r="N286">
        <f t="shared" si="8"/>
        <v>-0.24606</v>
      </c>
      <c r="O286">
        <f t="shared" si="9"/>
        <v>0.52225999999999995</v>
      </c>
    </row>
    <row r="287" spans="2:15" x14ac:dyDescent="0.2">
      <c r="B287" t="s">
        <v>27</v>
      </c>
      <c r="C287" t="s">
        <v>106</v>
      </c>
      <c r="D287">
        <v>0.50049999999999994</v>
      </c>
      <c r="E287">
        <v>0.21</v>
      </c>
      <c r="F287">
        <v>2.3879999999999999</v>
      </c>
      <c r="G287">
        <v>1.6899999999999998E-2</v>
      </c>
      <c r="H287">
        <v>3.4799999999999998E-2</v>
      </c>
      <c r="I287">
        <v>4.1999999999999997E-3</v>
      </c>
      <c r="J287">
        <v>1.0072000000000001</v>
      </c>
      <c r="K287">
        <v>8.3999999999999995E-3</v>
      </c>
      <c r="L287">
        <v>6.1999999999999998E-3</v>
      </c>
      <c r="M287">
        <v>5.4000000000000003E-3</v>
      </c>
      <c r="N287">
        <f t="shared" si="8"/>
        <v>8.8899999999999979E-2</v>
      </c>
      <c r="O287">
        <f t="shared" si="9"/>
        <v>0.91209999999999991</v>
      </c>
    </row>
    <row r="288" spans="2:15" x14ac:dyDescent="0.2">
      <c r="B288" t="s">
        <v>27</v>
      </c>
      <c r="C288" t="s">
        <v>120</v>
      </c>
      <c r="D288">
        <v>0.45750000000000002</v>
      </c>
      <c r="E288">
        <v>0.218</v>
      </c>
      <c r="F288">
        <v>2.0990000000000002</v>
      </c>
      <c r="G288">
        <v>3.5900000000000001E-2</v>
      </c>
      <c r="H288">
        <v>4.8399999999999999E-2</v>
      </c>
      <c r="I288">
        <v>4.3E-3</v>
      </c>
      <c r="J288">
        <v>1.0192000000000001</v>
      </c>
      <c r="K288">
        <v>7.4000000000000003E-3</v>
      </c>
      <c r="L288">
        <v>2.0999999999999999E-3</v>
      </c>
      <c r="M288">
        <v>5.3E-3</v>
      </c>
      <c r="N288">
        <f t="shared" si="8"/>
        <v>3.0220000000000025E-2</v>
      </c>
      <c r="O288">
        <f t="shared" si="9"/>
        <v>0.88478000000000001</v>
      </c>
    </row>
    <row r="289" spans="2:15" x14ac:dyDescent="0.2">
      <c r="B289" t="s">
        <v>27</v>
      </c>
      <c r="C289" t="s">
        <v>123</v>
      </c>
      <c r="D289">
        <v>0.33360000000000001</v>
      </c>
      <c r="E289">
        <v>0.185</v>
      </c>
      <c r="F289">
        <v>1.8009999999999999</v>
      </c>
      <c r="G289">
        <v>7.17E-2</v>
      </c>
      <c r="H289">
        <v>3.2099999999999997E-2</v>
      </c>
      <c r="I289">
        <v>3.8999999999999998E-3</v>
      </c>
      <c r="J289">
        <v>1.0116000000000001</v>
      </c>
      <c r="K289">
        <v>7.1000000000000004E-3</v>
      </c>
      <c r="L289">
        <v>3.2000000000000002E-3</v>
      </c>
      <c r="M289">
        <v>5.0000000000000001E-3</v>
      </c>
      <c r="N289">
        <f t="shared" si="8"/>
        <v>-2.899999999999997E-2</v>
      </c>
      <c r="O289">
        <f t="shared" si="9"/>
        <v>0.69619999999999993</v>
      </c>
    </row>
    <row r="290" spans="2:15" x14ac:dyDescent="0.2">
      <c r="B290" t="s">
        <v>27</v>
      </c>
      <c r="C290" t="s">
        <v>117</v>
      </c>
      <c r="D290">
        <v>5.0799999999999998E-2</v>
      </c>
      <c r="E290">
        <v>0.25900000000000001</v>
      </c>
      <c r="F290">
        <v>0.19600000000000001</v>
      </c>
      <c r="G290">
        <v>0.84450000000000003</v>
      </c>
      <c r="H290">
        <v>1.37E-2</v>
      </c>
      <c r="I290">
        <v>3.7000000000000002E-3</v>
      </c>
      <c r="J290">
        <v>1.0054000000000001</v>
      </c>
      <c r="K290">
        <v>7.3000000000000001E-3</v>
      </c>
      <c r="L290">
        <v>1.2500000000000001E-2</v>
      </c>
      <c r="M290">
        <v>4.8999999999999998E-3</v>
      </c>
      <c r="N290">
        <f t="shared" si="8"/>
        <v>-0.45683999999999997</v>
      </c>
      <c r="O290">
        <f t="shared" si="9"/>
        <v>0.55843999999999994</v>
      </c>
    </row>
    <row r="291" spans="2:15" x14ac:dyDescent="0.2">
      <c r="B291" t="s">
        <v>27</v>
      </c>
      <c r="C291" t="s">
        <v>114</v>
      </c>
      <c r="D291">
        <v>0.55910000000000004</v>
      </c>
      <c r="E291">
        <v>0.245</v>
      </c>
      <c r="F291">
        <v>2.2810000000000001</v>
      </c>
      <c r="G291">
        <v>2.2499999999999999E-2</v>
      </c>
      <c r="H291">
        <v>4.2900000000000001E-2</v>
      </c>
      <c r="I291">
        <v>4.3E-3</v>
      </c>
      <c r="J291">
        <v>1.0118</v>
      </c>
      <c r="K291">
        <v>7.7999999999999996E-3</v>
      </c>
      <c r="L291">
        <v>-2.5999999999999999E-3</v>
      </c>
      <c r="M291">
        <v>5.0000000000000001E-3</v>
      </c>
      <c r="N291">
        <f t="shared" si="8"/>
        <v>7.8900000000000081E-2</v>
      </c>
      <c r="O291">
        <f t="shared" si="9"/>
        <v>1.0392999999999999</v>
      </c>
    </row>
    <row r="292" spans="2:15" x14ac:dyDescent="0.2">
      <c r="B292" t="s">
        <v>27</v>
      </c>
      <c r="C292" t="s">
        <v>129</v>
      </c>
      <c r="D292">
        <v>0.82340000000000002</v>
      </c>
      <c r="E292">
        <v>0.34100000000000003</v>
      </c>
      <c r="F292">
        <v>2.4129999999999998</v>
      </c>
      <c r="G292">
        <v>1.5800000000000002E-2</v>
      </c>
      <c r="H292">
        <v>1.32E-2</v>
      </c>
      <c r="I292">
        <v>3.3E-3</v>
      </c>
      <c r="J292">
        <v>1.0065</v>
      </c>
      <c r="K292">
        <v>7.0000000000000001E-3</v>
      </c>
      <c r="L292">
        <v>8.0000000000000004E-4</v>
      </c>
      <c r="M292">
        <v>4.7999999999999996E-3</v>
      </c>
      <c r="N292">
        <f t="shared" si="8"/>
        <v>0.15503999999999996</v>
      </c>
      <c r="O292">
        <f t="shared" si="9"/>
        <v>1.4917600000000002</v>
      </c>
    </row>
    <row r="293" spans="2:15" x14ac:dyDescent="0.2">
      <c r="B293" t="s">
        <v>27</v>
      </c>
      <c r="C293" t="s">
        <v>13</v>
      </c>
      <c r="D293">
        <v>0.4874</v>
      </c>
      <c r="E293">
        <v>0.185</v>
      </c>
      <c r="F293">
        <v>2.6320000000000001</v>
      </c>
      <c r="G293">
        <v>8.5000000000000006E-3</v>
      </c>
      <c r="H293">
        <v>6.59E-2</v>
      </c>
      <c r="I293">
        <v>5.0000000000000001E-3</v>
      </c>
      <c r="J293">
        <v>1.0145</v>
      </c>
      <c r="K293">
        <v>9.4999999999999998E-3</v>
      </c>
      <c r="L293">
        <v>6.7000000000000002E-3</v>
      </c>
      <c r="M293">
        <v>4.7999999999999996E-3</v>
      </c>
      <c r="N293">
        <f t="shared" si="8"/>
        <v>0.12480000000000002</v>
      </c>
      <c r="O293">
        <f t="shared" si="9"/>
        <v>0.85</v>
      </c>
    </row>
    <row r="295" spans="2:15" x14ac:dyDescent="0.2">
      <c r="B295" t="s">
        <v>0</v>
      </c>
      <c r="C295" t="s">
        <v>1</v>
      </c>
      <c r="D295" t="s">
        <v>2</v>
      </c>
      <c r="E295" t="s">
        <v>3</v>
      </c>
      <c r="F295" t="s">
        <v>4</v>
      </c>
      <c r="G295" t="s">
        <v>5</v>
      </c>
      <c r="H295" t="s">
        <v>6</v>
      </c>
      <c r="I295" t="s">
        <v>7</v>
      </c>
      <c r="J295" t="s">
        <v>8</v>
      </c>
      <c r="K295" t="s">
        <v>9</v>
      </c>
      <c r="L295" t="s">
        <v>10</v>
      </c>
      <c r="M295" t="s">
        <v>11</v>
      </c>
    </row>
    <row r="296" spans="2:15" x14ac:dyDescent="0.2">
      <c r="B296" t="s">
        <v>28</v>
      </c>
      <c r="C296" t="s">
        <v>108</v>
      </c>
      <c r="D296">
        <v>0.80289999999999995</v>
      </c>
      <c r="E296">
        <v>7.1999999999999995E-2</v>
      </c>
      <c r="F296">
        <v>11.14</v>
      </c>
      <c r="G296" s="1">
        <v>8.0187999999999995E-29</v>
      </c>
      <c r="H296">
        <v>3.8300000000000001E-2</v>
      </c>
      <c r="I296">
        <v>3.8999999999999998E-3</v>
      </c>
      <c r="J296">
        <v>0.99860000000000004</v>
      </c>
      <c r="K296">
        <v>8.0000000000000002E-3</v>
      </c>
      <c r="L296">
        <v>6.2899999999999998E-2</v>
      </c>
      <c r="M296">
        <v>5.0000000000000001E-3</v>
      </c>
      <c r="N296">
        <f t="shared" si="8"/>
        <v>0.66177999999999992</v>
      </c>
      <c r="O296">
        <f t="shared" si="9"/>
        <v>0.94401999999999997</v>
      </c>
    </row>
    <row r="297" spans="2:15" x14ac:dyDescent="0.2">
      <c r="B297" t="s">
        <v>28</v>
      </c>
      <c r="C297" t="s">
        <v>111</v>
      </c>
      <c r="D297">
        <v>0.77149999999999996</v>
      </c>
      <c r="E297">
        <v>6.0999999999999999E-2</v>
      </c>
      <c r="F297">
        <v>12.727</v>
      </c>
      <c r="G297" s="1">
        <v>4.1878000000000002E-37</v>
      </c>
      <c r="H297">
        <v>4.2299999999999997E-2</v>
      </c>
      <c r="I297">
        <v>4.1000000000000003E-3</v>
      </c>
      <c r="J297">
        <v>1.0061</v>
      </c>
      <c r="K297">
        <v>7.7000000000000002E-3</v>
      </c>
      <c r="L297">
        <v>6.2600000000000003E-2</v>
      </c>
      <c r="M297">
        <v>5.3E-3</v>
      </c>
      <c r="N297">
        <f t="shared" si="8"/>
        <v>0.65193999999999996</v>
      </c>
      <c r="O297">
        <f t="shared" si="9"/>
        <v>0.89105999999999996</v>
      </c>
    </row>
    <row r="298" spans="2:15" x14ac:dyDescent="0.2">
      <c r="B298" t="s">
        <v>28</v>
      </c>
      <c r="C298" t="s">
        <v>126</v>
      </c>
      <c r="D298">
        <v>0.87929999999999997</v>
      </c>
      <c r="E298">
        <v>8.1000000000000003E-2</v>
      </c>
      <c r="F298">
        <v>10.818</v>
      </c>
      <c r="G298" s="1">
        <v>2.8175999999999998E-27</v>
      </c>
      <c r="H298">
        <v>2.76E-2</v>
      </c>
      <c r="I298">
        <v>3.8999999999999998E-3</v>
      </c>
      <c r="J298">
        <v>1.0165</v>
      </c>
      <c r="K298">
        <v>8.0999999999999996E-3</v>
      </c>
      <c r="L298">
        <v>5.5899999999999998E-2</v>
      </c>
      <c r="M298">
        <v>5.1000000000000004E-3</v>
      </c>
      <c r="N298">
        <f t="shared" si="8"/>
        <v>0.72053999999999996</v>
      </c>
      <c r="O298">
        <f t="shared" si="9"/>
        <v>1.03806</v>
      </c>
    </row>
    <row r="299" spans="2:15" x14ac:dyDescent="0.2">
      <c r="B299" t="s">
        <v>28</v>
      </c>
      <c r="C299" t="s">
        <v>106</v>
      </c>
      <c r="D299">
        <v>0.81910000000000005</v>
      </c>
      <c r="E299">
        <v>7.3999999999999996E-2</v>
      </c>
      <c r="F299">
        <v>11.092000000000001</v>
      </c>
      <c r="G299" s="1">
        <v>1.3759999999999999E-28</v>
      </c>
      <c r="H299">
        <v>3.4299999999999997E-2</v>
      </c>
      <c r="I299">
        <v>3.8E-3</v>
      </c>
      <c r="J299">
        <v>1.0068999999999999</v>
      </c>
      <c r="K299">
        <v>8.0000000000000002E-3</v>
      </c>
      <c r="L299">
        <v>6.0600000000000001E-2</v>
      </c>
      <c r="M299">
        <v>4.8999999999999998E-3</v>
      </c>
      <c r="N299">
        <f t="shared" si="8"/>
        <v>0.6740600000000001</v>
      </c>
      <c r="O299">
        <f t="shared" si="9"/>
        <v>0.96414</v>
      </c>
    </row>
    <row r="300" spans="2:15" x14ac:dyDescent="0.2">
      <c r="B300" t="s">
        <v>28</v>
      </c>
      <c r="C300" t="s">
        <v>120</v>
      </c>
      <c r="D300">
        <v>0.94089999999999996</v>
      </c>
      <c r="E300">
        <v>5.8999999999999997E-2</v>
      </c>
      <c r="F300">
        <v>15.994</v>
      </c>
      <c r="G300" s="1">
        <v>1.3983999999999999E-57</v>
      </c>
      <c r="H300">
        <v>5.0299999999999997E-2</v>
      </c>
      <c r="I300">
        <v>4.4999999999999997E-3</v>
      </c>
      <c r="J300">
        <v>1.0125999999999999</v>
      </c>
      <c r="K300">
        <v>7.4999999999999997E-3</v>
      </c>
      <c r="L300">
        <v>8.4000000000000005E-2</v>
      </c>
      <c r="M300">
        <v>5.1000000000000004E-3</v>
      </c>
      <c r="N300">
        <f t="shared" si="8"/>
        <v>0.82525999999999999</v>
      </c>
      <c r="O300">
        <f t="shared" si="9"/>
        <v>1.05654</v>
      </c>
    </row>
    <row r="301" spans="2:15" x14ac:dyDescent="0.2">
      <c r="B301" t="s">
        <v>28</v>
      </c>
      <c r="C301" t="s">
        <v>123</v>
      </c>
      <c r="D301">
        <v>0.6522</v>
      </c>
      <c r="E301">
        <v>7.3999999999999996E-2</v>
      </c>
      <c r="F301">
        <v>8.82</v>
      </c>
      <c r="G301" s="1">
        <v>1.1465E-18</v>
      </c>
      <c r="H301">
        <v>2.9899999999999999E-2</v>
      </c>
      <c r="I301">
        <v>3.7000000000000002E-3</v>
      </c>
      <c r="J301">
        <v>1.0141</v>
      </c>
      <c r="K301">
        <v>7.0000000000000001E-3</v>
      </c>
      <c r="L301">
        <v>5.6300000000000003E-2</v>
      </c>
      <c r="M301">
        <v>5.1000000000000004E-3</v>
      </c>
      <c r="N301">
        <f t="shared" si="8"/>
        <v>0.50716000000000006</v>
      </c>
      <c r="O301">
        <f t="shared" si="9"/>
        <v>0.79723999999999995</v>
      </c>
    </row>
    <row r="302" spans="2:15" x14ac:dyDescent="0.2">
      <c r="B302" t="s">
        <v>28</v>
      </c>
      <c r="C302" t="s">
        <v>117</v>
      </c>
      <c r="D302">
        <v>0.8629</v>
      </c>
      <c r="E302">
        <v>0.13300000000000001</v>
      </c>
      <c r="F302">
        <v>6.476</v>
      </c>
      <c r="G302" s="1">
        <v>9.4296000000000005E-11</v>
      </c>
      <c r="H302">
        <v>1.52E-2</v>
      </c>
      <c r="I302">
        <v>3.7000000000000002E-3</v>
      </c>
      <c r="J302">
        <v>1.0029999999999999</v>
      </c>
      <c r="K302">
        <v>7.0000000000000001E-3</v>
      </c>
      <c r="L302">
        <v>3.7100000000000001E-2</v>
      </c>
      <c r="M302">
        <v>5.0000000000000001E-3</v>
      </c>
      <c r="N302">
        <f t="shared" si="8"/>
        <v>0.60221999999999998</v>
      </c>
      <c r="O302">
        <f t="shared" si="9"/>
        <v>1.12358</v>
      </c>
    </row>
    <row r="303" spans="2:15" x14ac:dyDescent="0.2">
      <c r="B303" t="s">
        <v>28</v>
      </c>
      <c r="C303" t="s">
        <v>114</v>
      </c>
      <c r="D303">
        <v>0.73839999999999995</v>
      </c>
      <c r="E303">
        <v>6.2E-2</v>
      </c>
      <c r="F303">
        <v>12.004</v>
      </c>
      <c r="G303" s="1">
        <v>3.3901999999999999E-33</v>
      </c>
      <c r="H303">
        <v>4.3400000000000001E-2</v>
      </c>
      <c r="I303">
        <v>4.0000000000000001E-3</v>
      </c>
      <c r="J303">
        <v>1.0072000000000001</v>
      </c>
      <c r="K303">
        <v>7.6E-3</v>
      </c>
      <c r="L303">
        <v>4.65E-2</v>
      </c>
      <c r="M303">
        <v>5.3E-3</v>
      </c>
      <c r="N303">
        <f t="shared" si="8"/>
        <v>0.61687999999999998</v>
      </c>
      <c r="O303">
        <f t="shared" si="9"/>
        <v>0.85991999999999991</v>
      </c>
    </row>
    <row r="304" spans="2:15" x14ac:dyDescent="0.2">
      <c r="B304" t="s">
        <v>28</v>
      </c>
      <c r="C304" t="s">
        <v>129</v>
      </c>
      <c r="D304">
        <v>0.83460000000000001</v>
      </c>
      <c r="E304">
        <v>0.109</v>
      </c>
      <c r="F304">
        <v>7.69</v>
      </c>
      <c r="G304" s="1">
        <v>1.4726000000000001E-14</v>
      </c>
      <c r="H304">
        <v>1.3599999999999999E-2</v>
      </c>
      <c r="I304">
        <v>3.0999999999999999E-3</v>
      </c>
      <c r="J304">
        <v>1.0047999999999999</v>
      </c>
      <c r="K304">
        <v>6.3E-3</v>
      </c>
      <c r="L304">
        <v>3.4099999999999998E-2</v>
      </c>
      <c r="M304">
        <v>4.8999999999999998E-3</v>
      </c>
      <c r="N304">
        <f t="shared" si="8"/>
        <v>0.62095999999999996</v>
      </c>
      <c r="O304">
        <f t="shared" si="9"/>
        <v>1.0482400000000001</v>
      </c>
    </row>
    <row r="305" spans="2:15" x14ac:dyDescent="0.2">
      <c r="B305" t="s">
        <v>28</v>
      </c>
      <c r="C305" t="s">
        <v>13</v>
      </c>
      <c r="D305">
        <v>0.91449999999999998</v>
      </c>
      <c r="E305">
        <v>5.2999999999999999E-2</v>
      </c>
      <c r="F305">
        <v>17.370999999999999</v>
      </c>
      <c r="G305" s="1">
        <v>1.3589000000000001E-67</v>
      </c>
      <c r="H305">
        <v>6.5299999999999997E-2</v>
      </c>
      <c r="I305">
        <v>4.7999999999999996E-3</v>
      </c>
      <c r="J305">
        <v>1.0135000000000001</v>
      </c>
      <c r="K305">
        <v>8.8999999999999999E-3</v>
      </c>
      <c r="L305">
        <v>8.9700000000000002E-2</v>
      </c>
      <c r="M305">
        <v>5.5999999999999999E-3</v>
      </c>
      <c r="N305">
        <f t="shared" si="8"/>
        <v>0.81062000000000001</v>
      </c>
      <c r="O305">
        <f t="shared" si="9"/>
        <v>1.0183800000000001</v>
      </c>
    </row>
    <row r="307" spans="2:15" x14ac:dyDescent="0.2">
      <c r="B307" t="s">
        <v>0</v>
      </c>
      <c r="C307" t="s">
        <v>1</v>
      </c>
      <c r="D307" t="s">
        <v>2</v>
      </c>
      <c r="E307" t="s">
        <v>3</v>
      </c>
      <c r="F307" t="s">
        <v>4</v>
      </c>
      <c r="G307" t="s">
        <v>5</v>
      </c>
      <c r="H307" t="s">
        <v>6</v>
      </c>
      <c r="I307" t="s">
        <v>7</v>
      </c>
      <c r="J307" t="s">
        <v>8</v>
      </c>
      <c r="K307" t="s">
        <v>9</v>
      </c>
      <c r="L307" t="s">
        <v>10</v>
      </c>
      <c r="M307" t="s">
        <v>11</v>
      </c>
    </row>
    <row r="308" spans="2:15" x14ac:dyDescent="0.2">
      <c r="B308" t="s">
        <v>34</v>
      </c>
      <c r="C308" t="s">
        <v>108</v>
      </c>
      <c r="D308">
        <v>0.3831</v>
      </c>
      <c r="E308">
        <v>6.8000000000000005E-2</v>
      </c>
      <c r="F308">
        <v>5.5960000000000001</v>
      </c>
      <c r="G308" s="1">
        <v>2.1985999999999999E-8</v>
      </c>
      <c r="H308">
        <v>3.85E-2</v>
      </c>
      <c r="I308">
        <v>3.8999999999999998E-3</v>
      </c>
      <c r="J308">
        <v>0.998</v>
      </c>
      <c r="K308">
        <v>7.9000000000000008E-3</v>
      </c>
      <c r="L308">
        <v>3.5099999999999999E-2</v>
      </c>
      <c r="M308">
        <v>4.8999999999999998E-3</v>
      </c>
      <c r="N308">
        <f t="shared" si="8"/>
        <v>0.24981999999999999</v>
      </c>
      <c r="O308">
        <f t="shared" si="9"/>
        <v>0.51638000000000006</v>
      </c>
    </row>
    <row r="309" spans="2:15" x14ac:dyDescent="0.2">
      <c r="B309" t="s">
        <v>34</v>
      </c>
      <c r="C309" t="s">
        <v>111</v>
      </c>
      <c r="D309">
        <v>0.47299999999999998</v>
      </c>
      <c r="E309">
        <v>6.4000000000000001E-2</v>
      </c>
      <c r="F309">
        <v>7.351</v>
      </c>
      <c r="G309" s="1">
        <v>1.9733E-13</v>
      </c>
      <c r="H309">
        <v>4.24E-2</v>
      </c>
      <c r="I309">
        <v>4.1000000000000003E-3</v>
      </c>
      <c r="J309">
        <v>1.0058</v>
      </c>
      <c r="K309">
        <v>7.6E-3</v>
      </c>
      <c r="L309">
        <v>3.61E-2</v>
      </c>
      <c r="M309">
        <v>4.7000000000000002E-3</v>
      </c>
      <c r="N309">
        <f t="shared" si="8"/>
        <v>0.34755999999999998</v>
      </c>
      <c r="O309">
        <f t="shared" si="9"/>
        <v>0.59843999999999997</v>
      </c>
    </row>
    <row r="310" spans="2:15" x14ac:dyDescent="0.2">
      <c r="B310" t="s">
        <v>34</v>
      </c>
      <c r="C310" t="s">
        <v>126</v>
      </c>
      <c r="D310">
        <v>0.52059999999999995</v>
      </c>
      <c r="E310">
        <v>7.5999999999999998E-2</v>
      </c>
      <c r="F310">
        <v>6.8129999999999997</v>
      </c>
      <c r="G310" s="1">
        <v>9.5299000000000004E-12</v>
      </c>
      <c r="H310">
        <v>2.7699999999999999E-2</v>
      </c>
      <c r="I310">
        <v>3.8999999999999998E-3</v>
      </c>
      <c r="J310">
        <v>1.0165</v>
      </c>
      <c r="K310">
        <v>8.2000000000000007E-3</v>
      </c>
      <c r="L310">
        <v>3.0800000000000001E-2</v>
      </c>
      <c r="M310">
        <v>4.8999999999999998E-3</v>
      </c>
      <c r="N310">
        <f t="shared" si="8"/>
        <v>0.37163999999999997</v>
      </c>
      <c r="O310">
        <f t="shared" si="9"/>
        <v>0.66955999999999993</v>
      </c>
    </row>
    <row r="311" spans="2:15" x14ac:dyDescent="0.2">
      <c r="B311" t="s">
        <v>34</v>
      </c>
      <c r="C311" t="s">
        <v>106</v>
      </c>
      <c r="D311">
        <v>0.43290000000000001</v>
      </c>
      <c r="E311">
        <v>7.0999999999999994E-2</v>
      </c>
      <c r="F311">
        <v>6.117</v>
      </c>
      <c r="G311" s="1">
        <v>9.5424000000000001E-10</v>
      </c>
      <c r="H311">
        <v>3.4500000000000003E-2</v>
      </c>
      <c r="I311">
        <v>3.8E-3</v>
      </c>
      <c r="J311">
        <v>1.0064</v>
      </c>
      <c r="K311">
        <v>7.9000000000000008E-3</v>
      </c>
      <c r="L311">
        <v>2.9899999999999999E-2</v>
      </c>
      <c r="M311">
        <v>4.7999999999999996E-3</v>
      </c>
      <c r="N311">
        <f t="shared" si="8"/>
        <v>0.29374</v>
      </c>
      <c r="O311">
        <f t="shared" si="9"/>
        <v>0.57206000000000001</v>
      </c>
    </row>
    <row r="312" spans="2:15" x14ac:dyDescent="0.2">
      <c r="B312" t="s">
        <v>34</v>
      </c>
      <c r="C312" t="s">
        <v>120</v>
      </c>
      <c r="D312">
        <v>0.48599999999999999</v>
      </c>
      <c r="E312">
        <v>0.06</v>
      </c>
      <c r="F312">
        <v>8.1280000000000001</v>
      </c>
      <c r="G312" s="1">
        <v>4.3545999999999998E-16</v>
      </c>
      <c r="H312">
        <v>5.0599999999999999E-2</v>
      </c>
      <c r="I312">
        <v>4.4999999999999997E-3</v>
      </c>
      <c r="J312">
        <v>1.0116000000000001</v>
      </c>
      <c r="K312">
        <v>7.4000000000000003E-3</v>
      </c>
      <c r="L312">
        <v>4.1200000000000001E-2</v>
      </c>
      <c r="M312">
        <v>5.1000000000000004E-3</v>
      </c>
      <c r="N312">
        <f t="shared" si="8"/>
        <v>0.36840000000000001</v>
      </c>
      <c r="O312">
        <f t="shared" si="9"/>
        <v>0.60360000000000003</v>
      </c>
    </row>
    <row r="313" spans="2:15" x14ac:dyDescent="0.2">
      <c r="B313" t="s">
        <v>34</v>
      </c>
      <c r="C313" t="s">
        <v>123</v>
      </c>
      <c r="D313">
        <v>0.31330000000000002</v>
      </c>
      <c r="E313">
        <v>7.2999999999999995E-2</v>
      </c>
      <c r="F313">
        <v>4.2679999999999998</v>
      </c>
      <c r="G313" s="1">
        <v>1.9681999999999999E-5</v>
      </c>
      <c r="H313">
        <v>0.03</v>
      </c>
      <c r="I313">
        <v>3.7000000000000002E-3</v>
      </c>
      <c r="J313">
        <v>1.014</v>
      </c>
      <c r="K313">
        <v>6.8999999999999999E-3</v>
      </c>
      <c r="L313">
        <v>3.44E-2</v>
      </c>
      <c r="M313">
        <v>4.7000000000000002E-3</v>
      </c>
      <c r="N313">
        <f t="shared" si="8"/>
        <v>0.17022000000000004</v>
      </c>
      <c r="O313">
        <f t="shared" si="9"/>
        <v>0.45638000000000001</v>
      </c>
    </row>
    <row r="314" spans="2:15" x14ac:dyDescent="0.2">
      <c r="B314" t="s">
        <v>34</v>
      </c>
      <c r="C314" t="s">
        <v>117</v>
      </c>
      <c r="D314">
        <v>0.32200000000000001</v>
      </c>
      <c r="E314">
        <v>9.9000000000000005E-2</v>
      </c>
      <c r="F314">
        <v>3.24</v>
      </c>
      <c r="G314" s="1">
        <v>1.1936E-3</v>
      </c>
      <c r="H314">
        <v>1.4999999999999999E-2</v>
      </c>
      <c r="I314">
        <v>3.7000000000000002E-3</v>
      </c>
      <c r="J314">
        <v>1.0034000000000001</v>
      </c>
      <c r="K314">
        <v>7.0000000000000001E-3</v>
      </c>
      <c r="L314">
        <v>3.1800000000000002E-2</v>
      </c>
      <c r="M314">
        <v>4.7999999999999996E-3</v>
      </c>
      <c r="N314">
        <f t="shared" si="8"/>
        <v>0.12795999999999999</v>
      </c>
      <c r="O314">
        <f t="shared" si="9"/>
        <v>0.51604000000000005</v>
      </c>
    </row>
    <row r="315" spans="2:15" x14ac:dyDescent="0.2">
      <c r="B315" t="s">
        <v>34</v>
      </c>
      <c r="C315" t="s">
        <v>114</v>
      </c>
      <c r="D315">
        <v>0.71289999999999998</v>
      </c>
      <c r="E315">
        <v>6.4000000000000001E-2</v>
      </c>
      <c r="F315">
        <v>11.074</v>
      </c>
      <c r="G315" s="1">
        <v>1.6820999999999999E-28</v>
      </c>
      <c r="H315">
        <v>4.3799999999999999E-2</v>
      </c>
      <c r="I315">
        <v>4.0000000000000001E-3</v>
      </c>
      <c r="J315">
        <v>1.006</v>
      </c>
      <c r="K315">
        <v>7.6E-3</v>
      </c>
      <c r="L315">
        <v>6.6299999999999998E-2</v>
      </c>
      <c r="M315">
        <v>5.3E-3</v>
      </c>
      <c r="N315">
        <f t="shared" si="8"/>
        <v>0.58745999999999998</v>
      </c>
      <c r="O315">
        <f t="shared" si="9"/>
        <v>0.83833999999999997</v>
      </c>
    </row>
    <row r="316" spans="2:15" x14ac:dyDescent="0.2">
      <c r="B316" t="s">
        <v>34</v>
      </c>
      <c r="C316" t="s">
        <v>129</v>
      </c>
      <c r="D316">
        <v>0.40710000000000002</v>
      </c>
      <c r="E316">
        <v>0.109</v>
      </c>
      <c r="F316">
        <v>3.74</v>
      </c>
      <c r="G316" s="1">
        <v>1.8405E-4</v>
      </c>
      <c r="H316">
        <v>1.3899999999999999E-2</v>
      </c>
      <c r="I316">
        <v>3.0999999999999999E-3</v>
      </c>
      <c r="J316">
        <v>1.004</v>
      </c>
      <c r="K316">
        <v>6.3E-3</v>
      </c>
      <c r="L316">
        <v>2.3E-2</v>
      </c>
      <c r="M316">
        <v>4.5999999999999999E-3</v>
      </c>
      <c r="N316">
        <f t="shared" si="8"/>
        <v>0.19346000000000002</v>
      </c>
      <c r="O316">
        <f t="shared" si="9"/>
        <v>0.62074000000000007</v>
      </c>
    </row>
    <row r="317" spans="2:15" x14ac:dyDescent="0.2">
      <c r="B317" t="s">
        <v>34</v>
      </c>
      <c r="C317" t="s">
        <v>13</v>
      </c>
      <c r="D317">
        <v>0.53169999999999995</v>
      </c>
      <c r="E317">
        <v>5.0999999999999997E-2</v>
      </c>
      <c r="F317">
        <v>10.523999999999999</v>
      </c>
      <c r="G317" s="1">
        <v>6.7250000000000005E-26</v>
      </c>
      <c r="H317">
        <v>6.5799999999999997E-2</v>
      </c>
      <c r="I317">
        <v>4.7999999999999996E-3</v>
      </c>
      <c r="J317">
        <v>1.012</v>
      </c>
      <c r="K317">
        <v>8.6999999999999994E-3</v>
      </c>
      <c r="L317">
        <v>0.06</v>
      </c>
      <c r="M317">
        <v>5.1000000000000004E-3</v>
      </c>
      <c r="N317">
        <f t="shared" si="8"/>
        <v>0.43173999999999996</v>
      </c>
      <c r="O317">
        <f t="shared" si="9"/>
        <v>0.63165999999999989</v>
      </c>
    </row>
    <row r="319" spans="2:15" x14ac:dyDescent="0.2">
      <c r="B319" t="s">
        <v>0</v>
      </c>
      <c r="C319" t="s">
        <v>1</v>
      </c>
      <c r="D319" t="s">
        <v>2</v>
      </c>
      <c r="E319" t="s">
        <v>3</v>
      </c>
      <c r="F319" t="s">
        <v>4</v>
      </c>
      <c r="G319" t="s">
        <v>5</v>
      </c>
      <c r="H319" t="s">
        <v>6</v>
      </c>
      <c r="I319" t="s">
        <v>7</v>
      </c>
      <c r="J319" t="s">
        <v>8</v>
      </c>
      <c r="K319" t="s">
        <v>9</v>
      </c>
      <c r="L319" t="s">
        <v>10</v>
      </c>
      <c r="M319" t="s">
        <v>11</v>
      </c>
    </row>
    <row r="320" spans="2:15" x14ac:dyDescent="0.2">
      <c r="B320" t="s">
        <v>35</v>
      </c>
      <c r="C320" t="s">
        <v>108</v>
      </c>
      <c r="D320">
        <v>-0.1066</v>
      </c>
      <c r="E320">
        <v>3.5000000000000003E-2</v>
      </c>
      <c r="F320">
        <v>-3.0150000000000001</v>
      </c>
      <c r="G320" s="1">
        <v>2.5701000000000001E-3</v>
      </c>
      <c r="H320">
        <v>3.8300000000000001E-2</v>
      </c>
      <c r="I320">
        <v>4.0000000000000001E-3</v>
      </c>
      <c r="J320">
        <v>0.99850000000000005</v>
      </c>
      <c r="K320">
        <v>8.2000000000000007E-3</v>
      </c>
      <c r="L320">
        <v>-1.04E-2</v>
      </c>
      <c r="M320">
        <v>6.1999999999999998E-3</v>
      </c>
      <c r="N320">
        <f t="shared" si="8"/>
        <v>-0.17520000000000002</v>
      </c>
      <c r="O320">
        <f t="shared" si="9"/>
        <v>-3.7999999999999992E-2</v>
      </c>
    </row>
    <row r="321" spans="2:15" x14ac:dyDescent="0.2">
      <c r="B321" t="s">
        <v>35</v>
      </c>
      <c r="C321" t="s">
        <v>111</v>
      </c>
      <c r="D321">
        <v>-0.17449999999999999</v>
      </c>
      <c r="E321">
        <v>3.5999999999999997E-2</v>
      </c>
      <c r="F321">
        <v>-4.899</v>
      </c>
      <c r="G321" s="1">
        <v>9.6191999999999997E-7</v>
      </c>
      <c r="H321">
        <v>4.2299999999999997E-2</v>
      </c>
      <c r="I321">
        <v>4.1000000000000003E-3</v>
      </c>
      <c r="J321">
        <v>1.0058</v>
      </c>
      <c r="K321">
        <v>7.4999999999999997E-3</v>
      </c>
      <c r="L321">
        <v>-1.83E-2</v>
      </c>
      <c r="M321">
        <v>6.7000000000000002E-3</v>
      </c>
      <c r="N321">
        <f t="shared" si="8"/>
        <v>-0.24506</v>
      </c>
      <c r="O321">
        <f t="shared" si="9"/>
        <v>-0.10393999999999999</v>
      </c>
    </row>
    <row r="322" spans="2:15" x14ac:dyDescent="0.2">
      <c r="B322" t="s">
        <v>35</v>
      </c>
      <c r="C322" t="s">
        <v>126</v>
      </c>
      <c r="D322">
        <v>-0.1348</v>
      </c>
      <c r="E322">
        <v>4.3999999999999997E-2</v>
      </c>
      <c r="F322">
        <v>-3.0960000000000001</v>
      </c>
      <c r="G322" s="1">
        <v>1.9635999999999998E-3</v>
      </c>
      <c r="H322">
        <v>2.7699999999999999E-2</v>
      </c>
      <c r="I322">
        <v>3.7000000000000002E-3</v>
      </c>
      <c r="J322">
        <v>1.0164</v>
      </c>
      <c r="K322">
        <v>7.7000000000000002E-3</v>
      </c>
      <c r="L322">
        <v>-1.14E-2</v>
      </c>
      <c r="M322">
        <v>6.3E-3</v>
      </c>
      <c r="N322">
        <f t="shared" si="8"/>
        <v>-0.22104000000000001</v>
      </c>
      <c r="O322">
        <f t="shared" si="9"/>
        <v>-4.8560000000000006E-2</v>
      </c>
    </row>
    <row r="323" spans="2:15" x14ac:dyDescent="0.2">
      <c r="B323" t="s">
        <v>35</v>
      </c>
      <c r="C323" t="s">
        <v>106</v>
      </c>
      <c r="D323">
        <v>-5.6000000000000001E-2</v>
      </c>
      <c r="E323">
        <v>3.5000000000000003E-2</v>
      </c>
      <c r="F323">
        <v>-1.5840000000000001</v>
      </c>
      <c r="G323" s="1">
        <v>0.11309</v>
      </c>
      <c r="H323">
        <v>3.4099999999999998E-2</v>
      </c>
      <c r="I323">
        <v>3.8999999999999998E-3</v>
      </c>
      <c r="J323">
        <v>1.0072000000000001</v>
      </c>
      <c r="K323">
        <v>7.7999999999999996E-3</v>
      </c>
      <c r="L323">
        <v>-5.4999999999999997E-3</v>
      </c>
      <c r="M323">
        <v>5.8999999999999999E-3</v>
      </c>
      <c r="N323">
        <f t="shared" si="8"/>
        <v>-0.12460000000000002</v>
      </c>
      <c r="O323">
        <f t="shared" si="9"/>
        <v>1.2600000000000007E-2</v>
      </c>
    </row>
    <row r="324" spans="2:15" x14ac:dyDescent="0.2">
      <c r="B324" t="s">
        <v>35</v>
      </c>
      <c r="C324" t="s">
        <v>120</v>
      </c>
      <c r="D324">
        <v>-2.8299999999999999E-2</v>
      </c>
      <c r="E324">
        <v>3.3000000000000002E-2</v>
      </c>
      <c r="F324">
        <v>-0.86199999999999999</v>
      </c>
      <c r="G324" s="1">
        <v>0.38875999999999999</v>
      </c>
      <c r="H324">
        <v>5.0799999999999998E-2</v>
      </c>
      <c r="I324">
        <v>4.4000000000000003E-3</v>
      </c>
      <c r="J324">
        <v>1.0112000000000001</v>
      </c>
      <c r="K324">
        <v>7.4000000000000003E-3</v>
      </c>
      <c r="L324">
        <v>8.3000000000000001E-3</v>
      </c>
      <c r="M324">
        <v>6.7999999999999996E-3</v>
      </c>
      <c r="N324">
        <f t="shared" si="8"/>
        <v>-9.2980000000000007E-2</v>
      </c>
      <c r="O324">
        <f t="shared" si="9"/>
        <v>3.6380000000000003E-2</v>
      </c>
    </row>
    <row r="325" spans="2:15" x14ac:dyDescent="0.2">
      <c r="B325" t="s">
        <v>35</v>
      </c>
      <c r="C325" t="s">
        <v>123</v>
      </c>
      <c r="D325">
        <v>-5.8999999999999999E-3</v>
      </c>
      <c r="E325">
        <v>4.1000000000000002E-2</v>
      </c>
      <c r="F325">
        <v>-0.14299999999999999</v>
      </c>
      <c r="G325" s="1">
        <v>0.88617000000000001</v>
      </c>
      <c r="H325">
        <v>2.98E-2</v>
      </c>
      <c r="I325">
        <v>4.0000000000000001E-3</v>
      </c>
      <c r="J325">
        <v>1.0143</v>
      </c>
      <c r="K325">
        <v>7.3000000000000001E-3</v>
      </c>
      <c r="L325">
        <v>6.6E-3</v>
      </c>
      <c r="M325">
        <v>6.3E-3</v>
      </c>
      <c r="N325">
        <f t="shared" si="8"/>
        <v>-8.6260000000000003E-2</v>
      </c>
      <c r="O325">
        <f t="shared" si="9"/>
        <v>7.4459999999999998E-2</v>
      </c>
    </row>
    <row r="326" spans="2:15" x14ac:dyDescent="0.2">
      <c r="B326" t="s">
        <v>35</v>
      </c>
      <c r="C326" t="s">
        <v>117</v>
      </c>
      <c r="D326">
        <v>-0.25369999999999998</v>
      </c>
      <c r="E326">
        <v>5.8999999999999997E-2</v>
      </c>
      <c r="F326">
        <v>-4.2930000000000001</v>
      </c>
      <c r="G326" s="1">
        <v>1.7598999999999999E-5</v>
      </c>
      <c r="H326">
        <v>1.54E-2</v>
      </c>
      <c r="I326">
        <v>3.5000000000000001E-3</v>
      </c>
      <c r="J326">
        <v>1.0019</v>
      </c>
      <c r="K326">
        <v>6.8999999999999999E-3</v>
      </c>
      <c r="L326">
        <v>-1.84E-2</v>
      </c>
      <c r="M326">
        <v>6.4000000000000003E-3</v>
      </c>
      <c r="N326">
        <f t="shared" ref="N326:N353" si="10">D326-(1.96*E326)</f>
        <v>-0.36934</v>
      </c>
      <c r="O326">
        <f t="shared" ref="O326:O353" si="11">D326+(1.96*E326)</f>
        <v>-0.13805999999999999</v>
      </c>
    </row>
    <row r="327" spans="2:15" x14ac:dyDescent="0.2">
      <c r="B327" t="s">
        <v>35</v>
      </c>
      <c r="C327" t="s">
        <v>114</v>
      </c>
      <c r="D327">
        <v>2.1000000000000001E-2</v>
      </c>
      <c r="E327">
        <v>3.5000000000000003E-2</v>
      </c>
      <c r="F327">
        <v>0.59799999999999998</v>
      </c>
      <c r="G327" s="1">
        <v>0.54962999999999995</v>
      </c>
      <c r="H327">
        <v>4.3499999999999997E-2</v>
      </c>
      <c r="I327">
        <v>4.1999999999999997E-3</v>
      </c>
      <c r="J327">
        <v>1.0065</v>
      </c>
      <c r="K327">
        <v>7.6E-3</v>
      </c>
      <c r="L327">
        <v>0.02</v>
      </c>
      <c r="M327">
        <v>6.3E-3</v>
      </c>
      <c r="N327">
        <f t="shared" si="10"/>
        <v>-4.7600000000000003E-2</v>
      </c>
      <c r="O327">
        <f t="shared" si="11"/>
        <v>8.9600000000000013E-2</v>
      </c>
    </row>
    <row r="328" spans="2:15" x14ac:dyDescent="0.2">
      <c r="B328" t="s">
        <v>35</v>
      </c>
      <c r="C328" t="s">
        <v>129</v>
      </c>
      <c r="D328">
        <v>-5.7700000000000001E-2</v>
      </c>
      <c r="E328">
        <v>5.7000000000000002E-2</v>
      </c>
      <c r="F328">
        <v>-1.0169999999999999</v>
      </c>
      <c r="G328" s="1">
        <v>0.30918000000000001</v>
      </c>
      <c r="H328">
        <v>1.35E-2</v>
      </c>
      <c r="I328">
        <v>3.2000000000000002E-3</v>
      </c>
      <c r="J328">
        <v>1.0044</v>
      </c>
      <c r="K328">
        <v>6.7000000000000002E-3</v>
      </c>
      <c r="L328">
        <v>-8.8000000000000005E-3</v>
      </c>
      <c r="M328">
        <v>5.3E-3</v>
      </c>
      <c r="N328">
        <f t="shared" si="10"/>
        <v>-0.16942000000000002</v>
      </c>
      <c r="O328">
        <f t="shared" si="11"/>
        <v>5.4019999999999999E-2</v>
      </c>
    </row>
    <row r="329" spans="2:15" x14ac:dyDescent="0.2">
      <c r="B329" t="s">
        <v>35</v>
      </c>
      <c r="C329" t="s">
        <v>13</v>
      </c>
      <c r="D329">
        <v>-7.6799999999999993E-2</v>
      </c>
      <c r="E329">
        <v>3.1E-2</v>
      </c>
      <c r="F329">
        <v>-2.5089999999999999</v>
      </c>
      <c r="G329" s="1">
        <v>1.2123999999999999E-2</v>
      </c>
      <c r="H329">
        <v>6.5500000000000003E-2</v>
      </c>
      <c r="I329">
        <v>4.8999999999999998E-3</v>
      </c>
      <c r="J329">
        <v>1.0125999999999999</v>
      </c>
      <c r="K329">
        <v>8.6E-3</v>
      </c>
      <c r="L329">
        <v>-3.0999999999999999E-3</v>
      </c>
      <c r="M329">
        <v>6.7000000000000002E-3</v>
      </c>
      <c r="N329">
        <f t="shared" si="10"/>
        <v>-0.13755999999999999</v>
      </c>
      <c r="O329">
        <f t="shared" si="11"/>
        <v>-1.6039999999999992E-2</v>
      </c>
    </row>
    <row r="331" spans="2:15" x14ac:dyDescent="0.2">
      <c r="B331" t="s">
        <v>0</v>
      </c>
      <c r="C331" t="s">
        <v>1</v>
      </c>
      <c r="D331" t="s">
        <v>2</v>
      </c>
      <c r="E331" t="s">
        <v>3</v>
      </c>
      <c r="F331" t="s">
        <v>4</v>
      </c>
      <c r="G331" t="s">
        <v>5</v>
      </c>
      <c r="H331" t="s">
        <v>6</v>
      </c>
      <c r="I331" t="s">
        <v>7</v>
      </c>
      <c r="J331" t="s">
        <v>8</v>
      </c>
      <c r="K331" t="s">
        <v>9</v>
      </c>
      <c r="L331" t="s">
        <v>10</v>
      </c>
      <c r="M331" t="s">
        <v>11</v>
      </c>
    </row>
    <row r="332" spans="2:15" x14ac:dyDescent="0.2">
      <c r="B332" t="s">
        <v>36</v>
      </c>
      <c r="C332" t="s">
        <v>108</v>
      </c>
      <c r="D332">
        <v>0.67049999999999998</v>
      </c>
      <c r="E332">
        <v>3.9E-2</v>
      </c>
      <c r="F332">
        <v>17.244</v>
      </c>
      <c r="G332" s="1">
        <v>1.2323E-66</v>
      </c>
      <c r="H332">
        <v>3.8300000000000001E-2</v>
      </c>
      <c r="I332">
        <v>4.0000000000000001E-3</v>
      </c>
      <c r="J332">
        <v>0.99860000000000004</v>
      </c>
      <c r="K332">
        <v>8.2000000000000007E-3</v>
      </c>
      <c r="L332">
        <v>0.1439</v>
      </c>
      <c r="M332">
        <v>6.4999999999999997E-3</v>
      </c>
      <c r="N332">
        <f t="shared" si="10"/>
        <v>0.59406000000000003</v>
      </c>
      <c r="O332">
        <f t="shared" si="11"/>
        <v>0.74693999999999994</v>
      </c>
    </row>
    <row r="333" spans="2:15" x14ac:dyDescent="0.2">
      <c r="B333" t="s">
        <v>36</v>
      </c>
      <c r="C333" t="s">
        <v>111</v>
      </c>
      <c r="D333">
        <v>0.51280000000000003</v>
      </c>
      <c r="E333">
        <v>3.4000000000000002E-2</v>
      </c>
      <c r="F333">
        <v>15.041</v>
      </c>
      <c r="G333" s="1">
        <v>3.9268000000000001E-51</v>
      </c>
      <c r="H333">
        <v>4.2299999999999997E-2</v>
      </c>
      <c r="I333">
        <v>4.1000000000000003E-3</v>
      </c>
      <c r="J333">
        <v>1.0057</v>
      </c>
      <c r="K333">
        <v>7.4999999999999997E-3</v>
      </c>
      <c r="L333">
        <v>0.1133</v>
      </c>
      <c r="M333">
        <v>6.4000000000000003E-3</v>
      </c>
      <c r="N333">
        <f t="shared" si="10"/>
        <v>0.44616</v>
      </c>
      <c r="O333">
        <f t="shared" si="11"/>
        <v>0.57944000000000007</v>
      </c>
    </row>
    <row r="334" spans="2:15" x14ac:dyDescent="0.2">
      <c r="B334" t="s">
        <v>36</v>
      </c>
      <c r="C334" t="s">
        <v>126</v>
      </c>
      <c r="D334">
        <v>0.67120000000000002</v>
      </c>
      <c r="E334">
        <v>0.05</v>
      </c>
      <c r="F334">
        <v>13.343999999999999</v>
      </c>
      <c r="G334" s="1">
        <v>1.2764000000000001E-40</v>
      </c>
      <c r="H334">
        <v>2.7799999999999998E-2</v>
      </c>
      <c r="I334">
        <v>3.7000000000000002E-3</v>
      </c>
      <c r="J334">
        <v>1.0163</v>
      </c>
      <c r="K334">
        <v>7.7000000000000002E-3</v>
      </c>
      <c r="L334">
        <v>0.13789999999999999</v>
      </c>
      <c r="M334">
        <v>5.7999999999999996E-3</v>
      </c>
      <c r="N334">
        <f t="shared" si="10"/>
        <v>0.57320000000000004</v>
      </c>
      <c r="O334">
        <f t="shared" si="11"/>
        <v>0.76919999999999999</v>
      </c>
    </row>
    <row r="335" spans="2:15" x14ac:dyDescent="0.2">
      <c r="B335" t="s">
        <v>36</v>
      </c>
      <c r="C335" t="s">
        <v>106</v>
      </c>
      <c r="D335">
        <v>0.79369999999999996</v>
      </c>
      <c r="E335">
        <v>4.7E-2</v>
      </c>
      <c r="F335">
        <v>16.884</v>
      </c>
      <c r="G335" s="1">
        <v>5.9449999999999999E-64</v>
      </c>
      <c r="H335">
        <v>3.4200000000000001E-2</v>
      </c>
      <c r="I335">
        <v>3.8999999999999998E-3</v>
      </c>
      <c r="J335">
        <v>1.0071000000000001</v>
      </c>
      <c r="K335">
        <v>7.7999999999999996E-3</v>
      </c>
      <c r="L335">
        <v>0.15590000000000001</v>
      </c>
      <c r="M335">
        <v>6.0000000000000001E-3</v>
      </c>
      <c r="N335">
        <f t="shared" si="10"/>
        <v>0.70157999999999998</v>
      </c>
      <c r="O335">
        <f t="shared" si="11"/>
        <v>0.88581999999999994</v>
      </c>
    </row>
    <row r="336" spans="2:15" x14ac:dyDescent="0.2">
      <c r="B336" t="s">
        <v>36</v>
      </c>
      <c r="C336" t="s">
        <v>120</v>
      </c>
      <c r="D336">
        <v>0.60319999999999996</v>
      </c>
      <c r="E336">
        <v>3.3000000000000002E-2</v>
      </c>
      <c r="F336">
        <v>18.007999999999999</v>
      </c>
      <c r="G336" s="1">
        <v>1.7004000000000001E-72</v>
      </c>
      <c r="H336">
        <v>5.0900000000000001E-2</v>
      </c>
      <c r="I336">
        <v>4.4000000000000003E-3</v>
      </c>
      <c r="J336">
        <v>1.0112000000000001</v>
      </c>
      <c r="K336">
        <v>7.4000000000000003E-3</v>
      </c>
      <c r="L336">
        <v>0.13589999999999999</v>
      </c>
      <c r="M336">
        <v>6.6E-3</v>
      </c>
      <c r="N336">
        <f t="shared" si="10"/>
        <v>0.53852</v>
      </c>
      <c r="O336">
        <f t="shared" si="11"/>
        <v>0.66787999999999992</v>
      </c>
    </row>
    <row r="337" spans="2:15" x14ac:dyDescent="0.2">
      <c r="B337" t="s">
        <v>36</v>
      </c>
      <c r="C337" t="s">
        <v>123</v>
      </c>
      <c r="D337">
        <v>0.84819999999999995</v>
      </c>
      <c r="E337">
        <v>5.3999999999999999E-2</v>
      </c>
      <c r="F337">
        <v>15.743</v>
      </c>
      <c r="G337" s="1">
        <v>7.7085999999999996E-56</v>
      </c>
      <c r="H337">
        <v>2.98E-2</v>
      </c>
      <c r="I337">
        <v>4.0000000000000001E-3</v>
      </c>
      <c r="J337">
        <v>1.0142</v>
      </c>
      <c r="K337">
        <v>7.3000000000000001E-3</v>
      </c>
      <c r="L337">
        <v>0.16600000000000001</v>
      </c>
      <c r="M337">
        <v>6.3E-3</v>
      </c>
      <c r="N337">
        <f t="shared" si="10"/>
        <v>0.74235999999999991</v>
      </c>
      <c r="O337">
        <f t="shared" si="11"/>
        <v>0.95404</v>
      </c>
    </row>
    <row r="338" spans="2:15" x14ac:dyDescent="0.2">
      <c r="B338" t="s">
        <v>36</v>
      </c>
      <c r="C338" t="s">
        <v>117</v>
      </c>
      <c r="D338">
        <v>0.61350000000000005</v>
      </c>
      <c r="E338">
        <v>7.1999999999999995E-2</v>
      </c>
      <c r="F338">
        <v>8.516</v>
      </c>
      <c r="G338" s="1">
        <v>1.6476999999999999E-17</v>
      </c>
      <c r="H338">
        <v>1.54E-2</v>
      </c>
      <c r="I338">
        <v>3.5000000000000001E-3</v>
      </c>
      <c r="J338">
        <v>1.0019</v>
      </c>
      <c r="K338">
        <v>6.8999999999999999E-3</v>
      </c>
      <c r="L338">
        <v>8.0600000000000005E-2</v>
      </c>
      <c r="M338">
        <v>5.5999999999999999E-3</v>
      </c>
      <c r="N338">
        <f t="shared" si="10"/>
        <v>0.47238000000000002</v>
      </c>
      <c r="O338">
        <f t="shared" si="11"/>
        <v>0.75462000000000007</v>
      </c>
    </row>
    <row r="339" spans="2:15" x14ac:dyDescent="0.2">
      <c r="B339" t="s">
        <v>36</v>
      </c>
      <c r="C339" t="s">
        <v>114</v>
      </c>
      <c r="D339">
        <v>0.49080000000000001</v>
      </c>
      <c r="E339">
        <v>3.1E-2</v>
      </c>
      <c r="F339">
        <v>15.923</v>
      </c>
      <c r="G339" s="1">
        <v>4.3953999999999997E-57</v>
      </c>
      <c r="H339">
        <v>4.3499999999999997E-2</v>
      </c>
      <c r="I339">
        <v>4.1999999999999997E-3</v>
      </c>
      <c r="J339">
        <v>1.0065</v>
      </c>
      <c r="K339">
        <v>7.4999999999999997E-3</v>
      </c>
      <c r="L339">
        <v>0.1173</v>
      </c>
      <c r="M339">
        <v>6.4000000000000003E-3</v>
      </c>
      <c r="N339">
        <f t="shared" si="10"/>
        <v>0.43004000000000003</v>
      </c>
      <c r="O339">
        <f t="shared" si="11"/>
        <v>0.55156000000000005</v>
      </c>
    </row>
    <row r="340" spans="2:15" x14ac:dyDescent="0.2">
      <c r="B340" t="s">
        <v>36</v>
      </c>
      <c r="C340" t="s">
        <v>129</v>
      </c>
      <c r="D340">
        <v>0.80459999999999998</v>
      </c>
      <c r="E340">
        <v>8.7999999999999995E-2</v>
      </c>
      <c r="F340">
        <v>9.1530000000000005</v>
      </c>
      <c r="G340" s="1">
        <v>5.5399000000000004E-20</v>
      </c>
      <c r="H340">
        <v>1.35E-2</v>
      </c>
      <c r="I340">
        <v>3.2000000000000002E-3</v>
      </c>
      <c r="J340">
        <v>1.0044</v>
      </c>
      <c r="K340">
        <v>6.7000000000000002E-3</v>
      </c>
      <c r="L340">
        <v>9.3700000000000006E-2</v>
      </c>
      <c r="M340">
        <v>5.1000000000000004E-3</v>
      </c>
      <c r="N340">
        <f t="shared" si="10"/>
        <v>0.63212000000000002</v>
      </c>
      <c r="O340">
        <f t="shared" si="11"/>
        <v>0.97707999999999995</v>
      </c>
    </row>
    <row r="341" spans="2:15" x14ac:dyDescent="0.2">
      <c r="B341" t="s">
        <v>36</v>
      </c>
      <c r="C341" t="s">
        <v>13</v>
      </c>
      <c r="D341">
        <v>0.7288</v>
      </c>
      <c r="E341">
        <v>2.5999999999999999E-2</v>
      </c>
      <c r="F341">
        <v>28.338999999999999</v>
      </c>
      <c r="G341" s="1">
        <v>1.1375E-176</v>
      </c>
      <c r="H341">
        <v>6.5699999999999995E-2</v>
      </c>
      <c r="I341">
        <v>4.8999999999999998E-3</v>
      </c>
      <c r="J341">
        <v>1.0123</v>
      </c>
      <c r="K341">
        <v>8.6E-3</v>
      </c>
      <c r="L341">
        <v>0.20280000000000001</v>
      </c>
      <c r="M341">
        <v>7.0000000000000001E-3</v>
      </c>
      <c r="N341">
        <f t="shared" si="10"/>
        <v>0.67784</v>
      </c>
      <c r="O341">
        <f t="shared" si="11"/>
        <v>0.77976000000000001</v>
      </c>
    </row>
    <row r="343" spans="2:15" x14ac:dyDescent="0.2">
      <c r="B343" t="s">
        <v>0</v>
      </c>
      <c r="C343" t="s">
        <v>1</v>
      </c>
      <c r="D343" t="s">
        <v>2</v>
      </c>
      <c r="E343" t="s">
        <v>3</v>
      </c>
      <c r="F343" t="s">
        <v>4</v>
      </c>
      <c r="G343" t="s">
        <v>5</v>
      </c>
      <c r="H343" t="s">
        <v>6</v>
      </c>
      <c r="I343" t="s">
        <v>7</v>
      </c>
      <c r="J343" t="s">
        <v>8</v>
      </c>
      <c r="K343" t="s">
        <v>9</v>
      </c>
      <c r="L343" t="s">
        <v>10</v>
      </c>
      <c r="M343" t="s">
        <v>11</v>
      </c>
    </row>
    <row r="344" spans="2:15" x14ac:dyDescent="0.2">
      <c r="B344" t="s">
        <v>37</v>
      </c>
      <c r="C344" t="s">
        <v>108</v>
      </c>
      <c r="D344">
        <v>-0.748</v>
      </c>
      <c r="E344">
        <v>7.0000000000000007E-2</v>
      </c>
      <c r="F344">
        <v>-10.721</v>
      </c>
      <c r="G344" s="1">
        <v>8.1482999999999998E-27</v>
      </c>
      <c r="H344">
        <v>3.85E-2</v>
      </c>
      <c r="I344">
        <v>4.3E-3</v>
      </c>
      <c r="J344">
        <v>0.99719999999999998</v>
      </c>
      <c r="K344">
        <v>8.9999999999999993E-3</v>
      </c>
      <c r="L344">
        <v>-2.6200000000000001E-2</v>
      </c>
      <c r="M344">
        <v>4.8999999999999998E-3</v>
      </c>
      <c r="N344">
        <f t="shared" si="10"/>
        <v>-0.88519999999999999</v>
      </c>
      <c r="O344">
        <f t="shared" si="11"/>
        <v>-0.61080000000000001</v>
      </c>
    </row>
    <row r="345" spans="2:15" x14ac:dyDescent="0.2">
      <c r="B345" t="s">
        <v>37</v>
      </c>
      <c r="C345" t="s">
        <v>111</v>
      </c>
      <c r="D345">
        <v>-0.57299999999999995</v>
      </c>
      <c r="E345">
        <v>7.1999999999999995E-2</v>
      </c>
      <c r="F345">
        <v>-7.9850000000000003</v>
      </c>
      <c r="G345" s="1">
        <v>1.4025E-15</v>
      </c>
      <c r="H345">
        <v>4.1200000000000001E-2</v>
      </c>
      <c r="I345">
        <v>4.1999999999999997E-3</v>
      </c>
      <c r="J345">
        <v>1.0119</v>
      </c>
      <c r="K345">
        <v>8.2000000000000007E-3</v>
      </c>
      <c r="L345">
        <v>-1.23E-2</v>
      </c>
      <c r="M345">
        <v>5.4999999999999997E-3</v>
      </c>
      <c r="N345">
        <f t="shared" si="10"/>
        <v>-0.71411999999999998</v>
      </c>
      <c r="O345">
        <f t="shared" si="11"/>
        <v>-0.43187999999999993</v>
      </c>
    </row>
    <row r="346" spans="2:15" x14ac:dyDescent="0.2">
      <c r="B346" t="s">
        <v>37</v>
      </c>
      <c r="C346" t="s">
        <v>126</v>
      </c>
      <c r="D346">
        <v>-0.67600000000000005</v>
      </c>
      <c r="E346">
        <v>7.9000000000000001E-2</v>
      </c>
      <c r="F346">
        <v>-8.61</v>
      </c>
      <c r="G346" s="1">
        <v>7.3071000000000002E-18</v>
      </c>
      <c r="H346">
        <v>2.76E-2</v>
      </c>
      <c r="I346">
        <v>4.0000000000000001E-3</v>
      </c>
      <c r="J346">
        <v>1.0172000000000001</v>
      </c>
      <c r="K346">
        <v>8.5000000000000006E-3</v>
      </c>
      <c r="L346">
        <v>-2.6100000000000002E-2</v>
      </c>
      <c r="M346">
        <v>4.5999999999999999E-3</v>
      </c>
      <c r="N346">
        <f t="shared" si="10"/>
        <v>-0.83084000000000002</v>
      </c>
      <c r="O346">
        <f t="shared" si="11"/>
        <v>-0.52116000000000007</v>
      </c>
    </row>
    <row r="347" spans="2:15" x14ac:dyDescent="0.2">
      <c r="B347" t="s">
        <v>37</v>
      </c>
      <c r="C347" t="s">
        <v>106</v>
      </c>
      <c r="D347">
        <v>-0.7802</v>
      </c>
      <c r="E347">
        <v>6.5000000000000002E-2</v>
      </c>
      <c r="F347">
        <v>-11.94</v>
      </c>
      <c r="G347" s="1">
        <v>7.3585000000000006E-33</v>
      </c>
      <c r="H347">
        <v>3.5099999999999999E-2</v>
      </c>
      <c r="I347">
        <v>4.1000000000000003E-3</v>
      </c>
      <c r="J347">
        <v>1.0044</v>
      </c>
      <c r="K347">
        <v>8.3999999999999995E-3</v>
      </c>
      <c r="L347">
        <v>-2.5499999999999998E-2</v>
      </c>
      <c r="M347">
        <v>5.3E-3</v>
      </c>
      <c r="N347">
        <f t="shared" si="10"/>
        <v>-0.90759999999999996</v>
      </c>
      <c r="O347">
        <f t="shared" si="11"/>
        <v>-0.65280000000000005</v>
      </c>
    </row>
    <row r="348" spans="2:15" x14ac:dyDescent="0.2">
      <c r="B348" t="s">
        <v>37</v>
      </c>
      <c r="C348" t="s">
        <v>120</v>
      </c>
      <c r="D348">
        <v>-0.64239999999999997</v>
      </c>
      <c r="E348">
        <v>5.8999999999999997E-2</v>
      </c>
      <c r="F348">
        <v>-10.84</v>
      </c>
      <c r="G348" s="1">
        <v>2.2301000000000001E-27</v>
      </c>
      <c r="H348">
        <v>5.0799999999999998E-2</v>
      </c>
      <c r="I348">
        <v>4.7000000000000002E-3</v>
      </c>
      <c r="J348">
        <v>1.0122</v>
      </c>
      <c r="K348">
        <v>8.3999999999999995E-3</v>
      </c>
      <c r="L348">
        <v>-3.1099999999999999E-2</v>
      </c>
      <c r="M348">
        <v>5.5999999999999999E-3</v>
      </c>
      <c r="N348">
        <f t="shared" si="10"/>
        <v>-0.75803999999999994</v>
      </c>
      <c r="O348">
        <f t="shared" si="11"/>
        <v>-0.52676000000000001</v>
      </c>
    </row>
    <row r="349" spans="2:15" x14ac:dyDescent="0.2">
      <c r="B349" t="s">
        <v>37</v>
      </c>
      <c r="C349" t="s">
        <v>123</v>
      </c>
      <c r="D349">
        <v>-0.87090000000000001</v>
      </c>
      <c r="E349">
        <v>8.4000000000000005E-2</v>
      </c>
      <c r="F349">
        <v>-10.403</v>
      </c>
      <c r="G349" s="1">
        <v>2.415E-25</v>
      </c>
      <c r="H349">
        <v>2.9000000000000001E-2</v>
      </c>
      <c r="I349">
        <v>4.1000000000000003E-3</v>
      </c>
      <c r="J349">
        <v>1.0175000000000001</v>
      </c>
      <c r="K349">
        <v>7.7999999999999996E-3</v>
      </c>
      <c r="L349">
        <v>-2.1700000000000001E-2</v>
      </c>
      <c r="M349">
        <v>4.8999999999999998E-3</v>
      </c>
      <c r="N349">
        <f t="shared" si="10"/>
        <v>-1.0355400000000001</v>
      </c>
      <c r="O349">
        <f t="shared" si="11"/>
        <v>-0.70626</v>
      </c>
    </row>
    <row r="350" spans="2:15" x14ac:dyDescent="0.2">
      <c r="B350" t="s">
        <v>37</v>
      </c>
      <c r="C350" t="s">
        <v>117</v>
      </c>
      <c r="D350">
        <v>-0.54449999999999998</v>
      </c>
      <c r="E350">
        <v>0.104</v>
      </c>
      <c r="F350">
        <v>-5.226</v>
      </c>
      <c r="G350" s="1">
        <v>1.7310999999999999E-7</v>
      </c>
      <c r="H350">
        <v>1.5800000000000002E-2</v>
      </c>
      <c r="I350">
        <v>3.8E-3</v>
      </c>
      <c r="J350">
        <v>1.0008999999999999</v>
      </c>
      <c r="K350">
        <v>7.7000000000000002E-3</v>
      </c>
      <c r="L350">
        <v>-1.32E-2</v>
      </c>
      <c r="M350">
        <v>5.0000000000000001E-3</v>
      </c>
      <c r="N350">
        <f t="shared" si="10"/>
        <v>-0.74834000000000001</v>
      </c>
      <c r="O350">
        <f t="shared" si="11"/>
        <v>-0.34065999999999996</v>
      </c>
    </row>
    <row r="351" spans="2:15" x14ac:dyDescent="0.2">
      <c r="B351" t="s">
        <v>37</v>
      </c>
      <c r="C351" t="s">
        <v>114</v>
      </c>
      <c r="D351">
        <v>-0.55669999999999997</v>
      </c>
      <c r="E351">
        <v>5.7000000000000002E-2</v>
      </c>
      <c r="F351">
        <v>-9.73</v>
      </c>
      <c r="G351" s="1">
        <v>2.2460000000000002E-22</v>
      </c>
      <c r="H351">
        <v>4.3799999999999999E-2</v>
      </c>
      <c r="I351">
        <v>4.3E-3</v>
      </c>
      <c r="J351">
        <v>1.0085</v>
      </c>
      <c r="K351">
        <v>8.6E-3</v>
      </c>
      <c r="L351">
        <v>-2.24E-2</v>
      </c>
      <c r="M351">
        <v>5.7000000000000002E-3</v>
      </c>
      <c r="N351">
        <f t="shared" si="10"/>
        <v>-0.66842000000000001</v>
      </c>
      <c r="O351">
        <f t="shared" si="11"/>
        <v>-0.44497999999999999</v>
      </c>
    </row>
    <row r="352" spans="2:15" x14ac:dyDescent="0.2">
      <c r="B352" t="s">
        <v>37</v>
      </c>
      <c r="C352" t="s">
        <v>129</v>
      </c>
      <c r="D352">
        <v>-0.91159999999999997</v>
      </c>
      <c r="E352">
        <v>0.124</v>
      </c>
      <c r="F352">
        <v>-7.3230000000000004</v>
      </c>
      <c r="G352" s="1">
        <v>2.4325E-13</v>
      </c>
      <c r="H352">
        <v>1.3299999999999999E-2</v>
      </c>
      <c r="I352">
        <v>3.3E-3</v>
      </c>
      <c r="J352">
        <v>1.0068999999999999</v>
      </c>
      <c r="K352">
        <v>7.3000000000000001E-3</v>
      </c>
      <c r="L352">
        <v>-1.24E-2</v>
      </c>
      <c r="M352">
        <v>4.8999999999999998E-3</v>
      </c>
      <c r="N352">
        <f t="shared" si="10"/>
        <v>-1.1546399999999999</v>
      </c>
      <c r="O352">
        <f t="shared" si="11"/>
        <v>-0.66855999999999993</v>
      </c>
    </row>
    <row r="353" spans="1:15" x14ac:dyDescent="0.2">
      <c r="B353" t="s">
        <v>37</v>
      </c>
      <c r="C353" t="s">
        <v>13</v>
      </c>
      <c r="D353">
        <v>-0.7752</v>
      </c>
      <c r="E353">
        <v>5.1999999999999998E-2</v>
      </c>
      <c r="F353">
        <v>-15.023999999999999</v>
      </c>
      <c r="G353" s="1">
        <v>5.1486000000000003E-51</v>
      </c>
      <c r="H353">
        <v>6.5299999999999997E-2</v>
      </c>
      <c r="I353">
        <v>5.1999999999999998E-3</v>
      </c>
      <c r="J353">
        <v>1.0143</v>
      </c>
      <c r="K353">
        <v>9.4999999999999998E-3</v>
      </c>
      <c r="L353">
        <v>-3.4599999999999999E-2</v>
      </c>
      <c r="M353">
        <v>5.4000000000000003E-3</v>
      </c>
      <c r="N353">
        <f t="shared" si="10"/>
        <v>-0.87712000000000001</v>
      </c>
      <c r="O353">
        <f t="shared" si="11"/>
        <v>-0.67327999999999999</v>
      </c>
    </row>
    <row r="355" spans="1:15" x14ac:dyDescent="0.2">
      <c r="A355" t="s">
        <v>48</v>
      </c>
    </row>
    <row r="356" spans="1:15" x14ac:dyDescent="0.2">
      <c r="B356" t="s">
        <v>0</v>
      </c>
      <c r="C356" t="s">
        <v>1</v>
      </c>
      <c r="D356" t="s">
        <v>2</v>
      </c>
      <c r="E356" t="s">
        <v>3</v>
      </c>
      <c r="F356" t="s">
        <v>4</v>
      </c>
      <c r="G356" t="s">
        <v>5</v>
      </c>
      <c r="H356" t="s">
        <v>6</v>
      </c>
      <c r="I356" t="s">
        <v>7</v>
      </c>
      <c r="J356" t="s">
        <v>8</v>
      </c>
      <c r="K356" t="s">
        <v>9</v>
      </c>
      <c r="L356" t="s">
        <v>10</v>
      </c>
      <c r="M356" t="s">
        <v>11</v>
      </c>
    </row>
    <row r="357" spans="1:15" x14ac:dyDescent="0.2">
      <c r="B357" t="s">
        <v>13</v>
      </c>
      <c r="C357" t="s">
        <v>45</v>
      </c>
      <c r="D357">
        <v>0.93420000000000003</v>
      </c>
      <c r="E357">
        <v>4.9000000000000002E-2</v>
      </c>
      <c r="F357">
        <v>19.132999999999999</v>
      </c>
      <c r="G357" s="1">
        <v>1.3343000000000001E-81</v>
      </c>
      <c r="H357">
        <v>4.7399999999999998E-2</v>
      </c>
      <c r="I357">
        <v>3.7000000000000002E-3</v>
      </c>
      <c r="J357">
        <v>0.99950000000000006</v>
      </c>
      <c r="K357">
        <v>7.4000000000000003E-3</v>
      </c>
      <c r="L357" s="1">
        <v>9.0215000000000004E-2</v>
      </c>
      <c r="M357">
        <v>5.7000000000000002E-3</v>
      </c>
    </row>
    <row r="358" spans="1:15" x14ac:dyDescent="0.2">
      <c r="B358" t="s">
        <v>13</v>
      </c>
      <c r="C358" t="s">
        <v>20</v>
      </c>
      <c r="D358">
        <v>0.62609999999999999</v>
      </c>
      <c r="E358">
        <v>6.8000000000000005E-2</v>
      </c>
      <c r="F358">
        <v>9.1989999999999998</v>
      </c>
      <c r="G358" s="1">
        <v>3.6235999999999997E-20</v>
      </c>
      <c r="H358">
        <v>0.113</v>
      </c>
      <c r="I358">
        <v>1.46E-2</v>
      </c>
      <c r="J358">
        <v>0.98609999999999998</v>
      </c>
      <c r="K358">
        <v>8.0000000000000002E-3</v>
      </c>
      <c r="L358" s="1">
        <v>2.6207999999999998E-4</v>
      </c>
      <c r="M358">
        <v>5.7999999999999996E-3</v>
      </c>
    </row>
    <row r="359" spans="1:15" x14ac:dyDescent="0.2">
      <c r="B359" t="s">
        <v>13</v>
      </c>
      <c r="C359" t="s">
        <v>17</v>
      </c>
      <c r="D359">
        <v>0.67290000000000005</v>
      </c>
      <c r="E359">
        <v>0.03</v>
      </c>
      <c r="F359">
        <v>22.417999999999999</v>
      </c>
      <c r="G359" s="1">
        <v>2.6493E-111</v>
      </c>
      <c r="H359">
        <v>6.2199999999999998E-2</v>
      </c>
      <c r="I359">
        <v>2.8999999999999998E-3</v>
      </c>
      <c r="J359">
        <v>1.0066999999999999</v>
      </c>
      <c r="K359">
        <v>8.6999999999999994E-3</v>
      </c>
      <c r="L359" s="1">
        <v>0.12142</v>
      </c>
      <c r="M359">
        <v>5.1999999999999998E-3</v>
      </c>
    </row>
    <row r="360" spans="1:15" x14ac:dyDescent="0.2">
      <c r="B360" t="s">
        <v>13</v>
      </c>
      <c r="C360" t="s">
        <v>18</v>
      </c>
      <c r="D360">
        <v>0.64649999999999996</v>
      </c>
      <c r="E360">
        <v>6.6000000000000003E-2</v>
      </c>
      <c r="F360">
        <v>9.7650000000000006</v>
      </c>
      <c r="G360" s="1">
        <v>1.5896999999999999E-22</v>
      </c>
      <c r="H360">
        <v>2.3E-2</v>
      </c>
      <c r="I360">
        <v>2.8E-3</v>
      </c>
      <c r="J360">
        <v>1.0044999999999999</v>
      </c>
      <c r="K360">
        <v>6.6E-3</v>
      </c>
      <c r="L360" s="1">
        <v>6.5410999999999997E-2</v>
      </c>
      <c r="M360">
        <v>5.0000000000000001E-3</v>
      </c>
    </row>
    <row r="361" spans="1:15" x14ac:dyDescent="0.2">
      <c r="B361" t="s">
        <v>13</v>
      </c>
      <c r="C361" t="s">
        <v>19</v>
      </c>
      <c r="D361">
        <v>0.67949999999999999</v>
      </c>
      <c r="E361">
        <v>6.7000000000000004E-2</v>
      </c>
      <c r="F361">
        <v>10.117000000000001</v>
      </c>
      <c r="G361" s="1">
        <v>4.6650999999999999E-24</v>
      </c>
      <c r="H361">
        <v>2.41E-2</v>
      </c>
      <c r="I361">
        <v>2.8E-3</v>
      </c>
      <c r="J361">
        <v>0.99439999999999995</v>
      </c>
      <c r="K361">
        <v>6.6E-3</v>
      </c>
      <c r="L361" s="1">
        <v>6.4922999999999995E-2</v>
      </c>
      <c r="M361">
        <v>4.8999999999999998E-3</v>
      </c>
    </row>
    <row r="362" spans="1:15" x14ac:dyDescent="0.2">
      <c r="B362" t="s">
        <v>13</v>
      </c>
      <c r="C362" t="s">
        <v>38</v>
      </c>
      <c r="D362">
        <v>0.68340000000000001</v>
      </c>
      <c r="E362">
        <v>0.16300000000000001</v>
      </c>
      <c r="F362">
        <v>4.1859999999999999</v>
      </c>
      <c r="G362" s="1">
        <v>2.8445E-5</v>
      </c>
      <c r="H362">
        <v>7.7499999999999999E-2</v>
      </c>
      <c r="I362">
        <v>3.0800000000000001E-2</v>
      </c>
      <c r="J362">
        <v>1.0025999999999999</v>
      </c>
      <c r="K362">
        <v>7.6E-3</v>
      </c>
      <c r="L362" s="1">
        <v>3.2461E-3</v>
      </c>
      <c r="M362">
        <v>5.4000000000000003E-3</v>
      </c>
    </row>
    <row r="363" spans="1:15" x14ac:dyDescent="0.2">
      <c r="B363" t="s">
        <v>13</v>
      </c>
      <c r="C363" t="s">
        <v>39</v>
      </c>
      <c r="D363">
        <v>0.1154</v>
      </c>
      <c r="E363">
        <v>4.2000000000000003E-2</v>
      </c>
      <c r="F363">
        <v>2.7810000000000001</v>
      </c>
      <c r="G363" s="1">
        <v>5.4273999999999998E-3</v>
      </c>
      <c r="H363">
        <v>0.1991</v>
      </c>
      <c r="I363">
        <v>1.0800000000000001E-2</v>
      </c>
      <c r="J363">
        <v>1.0159</v>
      </c>
      <c r="K363">
        <v>9.1000000000000004E-3</v>
      </c>
      <c r="L363" s="1">
        <v>-1.7672E-4</v>
      </c>
      <c r="M363">
        <v>6.4000000000000003E-3</v>
      </c>
    </row>
    <row r="364" spans="1:15" x14ac:dyDescent="0.2">
      <c r="B364" t="s">
        <v>13</v>
      </c>
      <c r="C364" t="s">
        <v>30</v>
      </c>
      <c r="D364">
        <v>0.2102</v>
      </c>
      <c r="E364">
        <v>3.1E-2</v>
      </c>
      <c r="F364">
        <v>6.7869999999999999</v>
      </c>
      <c r="G364" s="1">
        <v>1.1411E-11</v>
      </c>
      <c r="H364">
        <v>0.42159999999999997</v>
      </c>
      <c r="I364">
        <v>1.54E-2</v>
      </c>
      <c r="J364">
        <v>1.0539000000000001</v>
      </c>
      <c r="K364">
        <v>1.2200000000000001E-2</v>
      </c>
      <c r="L364" s="1">
        <v>-2.6771999999999998E-3</v>
      </c>
      <c r="M364">
        <v>6.4000000000000003E-3</v>
      </c>
    </row>
    <row r="365" spans="1:15" x14ac:dyDescent="0.2">
      <c r="B365" t="s">
        <v>13</v>
      </c>
      <c r="C365" t="s">
        <v>40</v>
      </c>
      <c r="D365">
        <v>1.18E-2</v>
      </c>
      <c r="E365">
        <v>7.3999999999999996E-2</v>
      </c>
      <c r="F365">
        <v>0.159</v>
      </c>
      <c r="G365" s="1">
        <v>0.87329999999999997</v>
      </c>
      <c r="H365">
        <v>0.2359</v>
      </c>
      <c r="I365">
        <v>3.8300000000000001E-2</v>
      </c>
      <c r="J365">
        <v>1.0101</v>
      </c>
      <c r="K365">
        <v>7.7000000000000002E-3</v>
      </c>
      <c r="L365" s="1">
        <v>7.9814999999999994E-5</v>
      </c>
      <c r="M365">
        <v>5.3E-3</v>
      </c>
    </row>
    <row r="366" spans="1:15" x14ac:dyDescent="0.2">
      <c r="B366" t="s">
        <v>13</v>
      </c>
      <c r="C366" t="s">
        <v>29</v>
      </c>
      <c r="D366">
        <v>7.9699999999999993E-2</v>
      </c>
      <c r="E366">
        <v>7.0999999999999994E-2</v>
      </c>
      <c r="F366">
        <v>1.127</v>
      </c>
      <c r="G366" s="1">
        <v>0.25992999999999999</v>
      </c>
      <c r="H366">
        <v>0.33289999999999997</v>
      </c>
      <c r="I366">
        <v>5.11E-2</v>
      </c>
      <c r="J366">
        <v>0.99060000000000004</v>
      </c>
      <c r="K366">
        <v>7.1000000000000004E-3</v>
      </c>
      <c r="L366" s="1">
        <v>-7.2169000000000001E-3</v>
      </c>
      <c r="M366">
        <v>4.8999999999999998E-3</v>
      </c>
    </row>
    <row r="367" spans="1:15" x14ac:dyDescent="0.2">
      <c r="B367" t="s">
        <v>13</v>
      </c>
      <c r="C367" t="s">
        <v>12</v>
      </c>
      <c r="D367">
        <v>0.45490000000000003</v>
      </c>
      <c r="E367">
        <v>4.4999999999999998E-2</v>
      </c>
      <c r="F367">
        <v>10.206</v>
      </c>
      <c r="G367" s="1">
        <v>1.8664999999999999E-24</v>
      </c>
      <c r="H367">
        <v>0.22770000000000001</v>
      </c>
      <c r="I367">
        <v>1.49E-2</v>
      </c>
      <c r="J367">
        <v>1.0334000000000001</v>
      </c>
      <c r="K367">
        <v>1.0200000000000001E-2</v>
      </c>
      <c r="L367" s="1">
        <v>2.8685999999999998E-3</v>
      </c>
      <c r="M367">
        <v>6.4999999999999997E-3</v>
      </c>
    </row>
    <row r="368" spans="1:15" x14ac:dyDescent="0.2">
      <c r="B368" t="s">
        <v>13</v>
      </c>
      <c r="C368" t="s">
        <v>33</v>
      </c>
      <c r="D368">
        <v>0.13100000000000001</v>
      </c>
      <c r="E368">
        <v>7.3999999999999996E-2</v>
      </c>
      <c r="F368">
        <v>1.7789999999999999</v>
      </c>
      <c r="G368" s="1">
        <v>7.5254000000000001E-2</v>
      </c>
      <c r="H368">
        <v>0.33300000000000002</v>
      </c>
      <c r="I368">
        <v>4.41E-2</v>
      </c>
      <c r="J368">
        <v>0.98719999999999997</v>
      </c>
      <c r="K368">
        <v>8.6999999999999994E-3</v>
      </c>
      <c r="L368" s="1">
        <v>-2.6541999999999998E-3</v>
      </c>
      <c r="M368">
        <v>6.0000000000000001E-3</v>
      </c>
    </row>
    <row r="369" spans="2:13" x14ac:dyDescent="0.2">
      <c r="B369" t="s">
        <v>13</v>
      </c>
      <c r="C369" t="s">
        <v>36</v>
      </c>
      <c r="D369">
        <v>0.69379999999999997</v>
      </c>
      <c r="E369">
        <v>2.5999999999999999E-2</v>
      </c>
      <c r="F369">
        <v>26.888000000000002</v>
      </c>
      <c r="G369" s="1">
        <v>3.0188999999999999E-159</v>
      </c>
      <c r="H369">
        <v>0.10539999999999999</v>
      </c>
      <c r="I369">
        <v>3.7000000000000002E-3</v>
      </c>
      <c r="J369">
        <v>1.0183</v>
      </c>
      <c r="K369">
        <v>1.15E-2</v>
      </c>
      <c r="L369" s="1">
        <v>0.19419</v>
      </c>
      <c r="M369">
        <v>6.6E-3</v>
      </c>
    </row>
    <row r="370" spans="2:13" x14ac:dyDescent="0.2">
      <c r="B370" t="s">
        <v>13</v>
      </c>
      <c r="C370" t="s">
        <v>34</v>
      </c>
      <c r="D370">
        <v>0.60470000000000002</v>
      </c>
      <c r="E370">
        <v>5.3999999999999999E-2</v>
      </c>
      <c r="F370">
        <v>11.153</v>
      </c>
      <c r="G370" s="1">
        <v>6.9490999999999999E-29</v>
      </c>
      <c r="H370">
        <v>4.7500000000000001E-2</v>
      </c>
      <c r="I370">
        <v>5.0000000000000001E-3</v>
      </c>
      <c r="J370">
        <v>1.0028999999999999</v>
      </c>
      <c r="K370">
        <v>7.1000000000000004E-3</v>
      </c>
      <c r="L370" s="1">
        <v>6.7641999999999994E-2</v>
      </c>
      <c r="M370">
        <v>5.3E-3</v>
      </c>
    </row>
    <row r="371" spans="2:13" x14ac:dyDescent="0.2">
      <c r="B371" t="s">
        <v>13</v>
      </c>
      <c r="C371" t="s">
        <v>28</v>
      </c>
      <c r="D371">
        <v>0.9244</v>
      </c>
      <c r="E371">
        <v>5.3999999999999999E-2</v>
      </c>
      <c r="F371">
        <v>17.102</v>
      </c>
      <c r="G371" s="1">
        <v>1.4256E-65</v>
      </c>
      <c r="H371">
        <v>6.6500000000000004E-2</v>
      </c>
      <c r="I371">
        <v>5.8999999999999999E-3</v>
      </c>
      <c r="J371">
        <v>0.99539999999999995</v>
      </c>
      <c r="K371">
        <v>7.1000000000000004E-3</v>
      </c>
      <c r="L371" s="1">
        <v>9.4356999999999996E-2</v>
      </c>
      <c r="M371">
        <v>5.4999999999999997E-3</v>
      </c>
    </row>
    <row r="372" spans="2:13" x14ac:dyDescent="0.2">
      <c r="B372" t="s">
        <v>13</v>
      </c>
      <c r="C372" t="s">
        <v>27</v>
      </c>
      <c r="D372">
        <v>0.61080000000000001</v>
      </c>
      <c r="E372">
        <v>0.20899999999999999</v>
      </c>
      <c r="F372">
        <v>2.9220000000000002</v>
      </c>
      <c r="G372" s="1">
        <v>3.4810000000000002E-3</v>
      </c>
      <c r="H372">
        <v>1.9E-3</v>
      </c>
      <c r="I372">
        <v>1E-3</v>
      </c>
      <c r="J372">
        <v>1.0054000000000001</v>
      </c>
      <c r="K372">
        <v>6.1000000000000004E-3</v>
      </c>
      <c r="L372" s="1">
        <v>4.3953000000000004E-3</v>
      </c>
      <c r="M372">
        <v>5.0000000000000001E-3</v>
      </c>
    </row>
    <row r="373" spans="2:13" x14ac:dyDescent="0.2">
      <c r="B373" t="s">
        <v>13</v>
      </c>
      <c r="C373" t="s">
        <v>14</v>
      </c>
      <c r="D373">
        <v>0.1255</v>
      </c>
      <c r="E373">
        <v>0.05</v>
      </c>
      <c r="F373">
        <v>2.52</v>
      </c>
      <c r="G373" s="1">
        <v>1.1731E-2</v>
      </c>
      <c r="H373">
        <v>6.7000000000000004E-2</v>
      </c>
      <c r="I373">
        <v>4.4000000000000003E-3</v>
      </c>
      <c r="J373">
        <v>1.0024999999999999</v>
      </c>
      <c r="K373">
        <v>7.4000000000000003E-3</v>
      </c>
      <c r="L373" s="1">
        <v>1.7595E-2</v>
      </c>
      <c r="M373">
        <v>5.5999999999999999E-3</v>
      </c>
    </row>
    <row r="374" spans="2:13" x14ac:dyDescent="0.2">
      <c r="B374" t="s">
        <v>13</v>
      </c>
      <c r="C374" t="s">
        <v>31</v>
      </c>
      <c r="D374">
        <v>0.40160000000000001</v>
      </c>
      <c r="E374">
        <v>0.09</v>
      </c>
      <c r="F374">
        <v>4.4400000000000004</v>
      </c>
      <c r="G374" s="1">
        <v>8.9999E-6</v>
      </c>
      <c r="H374">
        <v>5.8299999999999998E-2</v>
      </c>
      <c r="I374">
        <v>1.1900000000000001E-2</v>
      </c>
      <c r="J374">
        <v>1.0174000000000001</v>
      </c>
      <c r="K374">
        <v>6.3E-3</v>
      </c>
      <c r="L374" s="1">
        <v>5.2456999999999998E-3</v>
      </c>
      <c r="M374">
        <v>5.1999999999999998E-3</v>
      </c>
    </row>
    <row r="375" spans="2:13" x14ac:dyDescent="0.2">
      <c r="B375" t="s">
        <v>13</v>
      </c>
      <c r="C375" t="s">
        <v>32</v>
      </c>
      <c r="D375">
        <v>-9.2299999999999993E-2</v>
      </c>
      <c r="E375">
        <v>3.1E-2</v>
      </c>
      <c r="F375">
        <v>-2.9359999999999999</v>
      </c>
      <c r="G375" s="1">
        <v>3.326E-3</v>
      </c>
      <c r="H375">
        <v>0.1026</v>
      </c>
      <c r="I375">
        <v>4.7999999999999996E-3</v>
      </c>
      <c r="J375">
        <v>1.0251999999999999</v>
      </c>
      <c r="K375">
        <v>1.0999999999999999E-2</v>
      </c>
      <c r="L375" s="1">
        <v>-7.5713000000000004E-3</v>
      </c>
      <c r="M375">
        <v>5.7000000000000002E-3</v>
      </c>
    </row>
    <row r="376" spans="2:13" x14ac:dyDescent="0.2">
      <c r="B376" t="s">
        <v>13</v>
      </c>
      <c r="C376" t="s">
        <v>41</v>
      </c>
      <c r="D376">
        <v>0.27750000000000002</v>
      </c>
      <c r="E376">
        <v>9.2999999999999999E-2</v>
      </c>
      <c r="F376">
        <v>2.98</v>
      </c>
      <c r="G376" s="1">
        <v>2.8787999999999999E-3</v>
      </c>
      <c r="H376">
        <v>3.1800000000000002E-2</v>
      </c>
      <c r="I376">
        <v>8.6999999999999994E-3</v>
      </c>
      <c r="J376">
        <v>1.0075000000000001</v>
      </c>
      <c r="K376">
        <v>6.3E-3</v>
      </c>
      <c r="L376" s="1">
        <v>3.0964999999999999E-3</v>
      </c>
      <c r="M376">
        <v>4.8999999999999998E-3</v>
      </c>
    </row>
    <row r="377" spans="2:13" x14ac:dyDescent="0.2">
      <c r="B377" t="s">
        <v>13</v>
      </c>
      <c r="C377" t="s">
        <v>42</v>
      </c>
      <c r="D377">
        <v>-0.2586</v>
      </c>
      <c r="E377">
        <v>0.104</v>
      </c>
      <c r="F377">
        <v>-2.4969999999999999</v>
      </c>
      <c r="G377" s="1">
        <v>1.2511E-2</v>
      </c>
      <c r="H377">
        <v>3.0700000000000002E-2</v>
      </c>
      <c r="I377">
        <v>9.2999999999999992E-3</v>
      </c>
      <c r="J377">
        <v>0.99980000000000002</v>
      </c>
      <c r="K377">
        <v>6.1999999999999998E-3</v>
      </c>
      <c r="L377" s="1">
        <v>3.4705999999999999E-3</v>
      </c>
      <c r="M377">
        <v>4.4999999999999997E-3</v>
      </c>
    </row>
    <row r="378" spans="2:13" x14ac:dyDescent="0.2">
      <c r="B378" t="s">
        <v>13</v>
      </c>
      <c r="C378" t="s">
        <v>43</v>
      </c>
      <c r="D378">
        <v>0.29270000000000002</v>
      </c>
      <c r="E378">
        <v>2.1999999999999999E-2</v>
      </c>
      <c r="F378">
        <v>13.23</v>
      </c>
      <c r="G378" s="1">
        <v>5.8827000000000004E-40</v>
      </c>
      <c r="H378">
        <v>0.21160000000000001</v>
      </c>
      <c r="I378">
        <v>6.6E-3</v>
      </c>
      <c r="J378">
        <v>1.0221</v>
      </c>
      <c r="K378">
        <v>2.7400000000000001E-2</v>
      </c>
      <c r="L378" s="1">
        <v>5.9057999999999999E-2</v>
      </c>
      <c r="M378">
        <v>8.0999999999999996E-3</v>
      </c>
    </row>
    <row r="379" spans="2:13" x14ac:dyDescent="0.2">
      <c r="B379" t="s">
        <v>13</v>
      </c>
      <c r="C379" t="s">
        <v>26</v>
      </c>
      <c r="D379">
        <v>0.47870000000000001</v>
      </c>
      <c r="E379">
        <v>6.2E-2</v>
      </c>
      <c r="F379">
        <v>7.7640000000000002</v>
      </c>
      <c r="G379" s="1">
        <v>8.1972E-15</v>
      </c>
      <c r="H379">
        <v>3.7699999999999997E-2</v>
      </c>
      <c r="I379">
        <v>4.7000000000000002E-3</v>
      </c>
      <c r="J379">
        <v>1.0119</v>
      </c>
      <c r="K379">
        <v>6.6E-3</v>
      </c>
      <c r="L379" s="1">
        <v>3.0824000000000001E-2</v>
      </c>
      <c r="M379">
        <v>4.7999999999999996E-3</v>
      </c>
    </row>
    <row r="380" spans="2:13" x14ac:dyDescent="0.2">
      <c r="B380" t="s">
        <v>13</v>
      </c>
      <c r="C380" t="s">
        <v>24</v>
      </c>
      <c r="D380">
        <v>-0.43080000000000002</v>
      </c>
      <c r="E380">
        <v>5.7000000000000002E-2</v>
      </c>
      <c r="F380">
        <v>-7.5039999999999996</v>
      </c>
      <c r="G380" s="1">
        <v>6.2027999999999996E-14</v>
      </c>
      <c r="H380">
        <v>6.0199999999999997E-2</v>
      </c>
      <c r="I380">
        <v>5.4999999999999997E-3</v>
      </c>
      <c r="J380">
        <v>1.0286</v>
      </c>
      <c r="K380">
        <v>7.6E-3</v>
      </c>
      <c r="L380" s="1">
        <v>-4.7863999999999997E-2</v>
      </c>
      <c r="M380">
        <v>5.3E-3</v>
      </c>
    </row>
    <row r="381" spans="2:13" x14ac:dyDescent="0.2">
      <c r="B381" t="s">
        <v>13</v>
      </c>
      <c r="C381" t="s">
        <v>25</v>
      </c>
      <c r="D381">
        <v>-0.44840000000000002</v>
      </c>
      <c r="E381">
        <v>5.8000000000000003E-2</v>
      </c>
      <c r="F381">
        <v>-7.7110000000000003</v>
      </c>
      <c r="G381" s="1">
        <v>1.2465E-14</v>
      </c>
      <c r="H381">
        <v>5.6300000000000003E-2</v>
      </c>
      <c r="I381">
        <v>5.3E-3</v>
      </c>
      <c r="J381">
        <v>1.0296000000000001</v>
      </c>
      <c r="K381">
        <v>7.1999999999999998E-3</v>
      </c>
      <c r="L381" s="1">
        <v>-4.6589999999999999E-2</v>
      </c>
      <c r="M381">
        <v>5.3E-3</v>
      </c>
    </row>
    <row r="382" spans="2:13" x14ac:dyDescent="0.2">
      <c r="B382" t="s">
        <v>13</v>
      </c>
      <c r="C382" t="s">
        <v>15</v>
      </c>
      <c r="D382">
        <v>-0.27839999999999998</v>
      </c>
      <c r="E382">
        <v>2.5999999999999999E-2</v>
      </c>
      <c r="F382">
        <v>-10.881</v>
      </c>
      <c r="G382" s="1">
        <v>1.4123E-27</v>
      </c>
      <c r="H382">
        <v>0.11210000000000001</v>
      </c>
      <c r="I382">
        <v>3.2000000000000002E-3</v>
      </c>
      <c r="J382">
        <v>0.9819</v>
      </c>
      <c r="K382">
        <v>1.6500000000000001E-2</v>
      </c>
      <c r="L382" s="1">
        <v>-3.3574E-2</v>
      </c>
      <c r="M382">
        <v>6.6E-3</v>
      </c>
    </row>
    <row r="383" spans="2:13" x14ac:dyDescent="0.2">
      <c r="B383" t="s">
        <v>13</v>
      </c>
      <c r="C383" t="s">
        <v>35</v>
      </c>
      <c r="D383">
        <v>-0.15890000000000001</v>
      </c>
      <c r="E383">
        <v>3.3000000000000002E-2</v>
      </c>
      <c r="F383">
        <v>-4.8630000000000004</v>
      </c>
      <c r="G383" s="1">
        <v>1.156E-6</v>
      </c>
      <c r="H383">
        <v>0.19089999999999999</v>
      </c>
      <c r="I383">
        <v>6.8999999999999999E-3</v>
      </c>
      <c r="J383">
        <v>1.0483</v>
      </c>
      <c r="K383">
        <v>1.3299999999999999E-2</v>
      </c>
      <c r="L383" s="1">
        <v>-1.3922E-2</v>
      </c>
      <c r="M383">
        <v>6.6E-3</v>
      </c>
    </row>
    <row r="384" spans="2:13" x14ac:dyDescent="0.2">
      <c r="B384" t="s">
        <v>13</v>
      </c>
      <c r="C384" t="s">
        <v>16</v>
      </c>
      <c r="D384">
        <v>-0.14949999999999999</v>
      </c>
      <c r="E384">
        <v>0.03</v>
      </c>
      <c r="F384">
        <v>-4.95</v>
      </c>
      <c r="G384" s="1">
        <v>7.4272999999999998E-7</v>
      </c>
      <c r="H384">
        <v>0.1996</v>
      </c>
      <c r="I384">
        <v>7.0000000000000001E-3</v>
      </c>
      <c r="J384">
        <v>0.99829999999999997</v>
      </c>
      <c r="K384">
        <v>1.34E-2</v>
      </c>
      <c r="L384" s="1">
        <v>-1.9880999999999999E-2</v>
      </c>
      <c r="M384">
        <v>6.3E-3</v>
      </c>
    </row>
    <row r="385" spans="2:13" x14ac:dyDescent="0.2">
      <c r="B385" t="s">
        <v>13</v>
      </c>
      <c r="C385" t="s">
        <v>37</v>
      </c>
      <c r="D385">
        <v>-0.76590000000000003</v>
      </c>
      <c r="E385">
        <v>0.05</v>
      </c>
      <c r="F385">
        <v>-15.316000000000001</v>
      </c>
      <c r="G385" s="1">
        <v>6.0007999999999997E-53</v>
      </c>
      <c r="H385">
        <v>2.5100000000000001E-2</v>
      </c>
      <c r="I385">
        <v>2.0999999999999999E-3</v>
      </c>
      <c r="J385">
        <v>1.0008999999999999</v>
      </c>
      <c r="K385">
        <v>7.4000000000000003E-3</v>
      </c>
      <c r="L385" s="1">
        <v>-3.1625E-2</v>
      </c>
      <c r="M385">
        <v>5.1999999999999998E-3</v>
      </c>
    </row>
    <row r="390" spans="2:13" x14ac:dyDescent="0.2">
      <c r="G390" s="1"/>
    </row>
    <row r="391" spans="2:13" x14ac:dyDescent="0.2">
      <c r="G391" s="1"/>
    </row>
    <row r="392" spans="2:13" x14ac:dyDescent="0.2">
      <c r="G392" s="1"/>
    </row>
    <row r="393" spans="2:13" x14ac:dyDescent="0.2">
      <c r="G393" s="1"/>
    </row>
    <row r="394" spans="2:13" x14ac:dyDescent="0.2">
      <c r="G394" s="1"/>
    </row>
    <row r="395" spans="2:13" x14ac:dyDescent="0.2">
      <c r="G395" s="1"/>
    </row>
    <row r="396" spans="2:13" x14ac:dyDescent="0.2">
      <c r="G396" s="1"/>
    </row>
    <row r="397" spans="2:13" x14ac:dyDescent="0.2">
      <c r="G397" s="1"/>
    </row>
    <row r="398" spans="2:13" x14ac:dyDescent="0.2">
      <c r="G398" s="1"/>
    </row>
    <row r="399" spans="2:13" x14ac:dyDescent="0.2">
      <c r="G399" s="1"/>
    </row>
    <row r="400" spans="2:13" x14ac:dyDescent="0.2">
      <c r="G400" s="1"/>
    </row>
    <row r="401" spans="7:7" x14ac:dyDescent="0.2">
      <c r="G401" s="1"/>
    </row>
    <row r="402" spans="7:7" x14ac:dyDescent="0.2">
      <c r="G402" s="1"/>
    </row>
    <row r="403" spans="7:7" x14ac:dyDescent="0.2">
      <c r="G403" s="1"/>
    </row>
    <row r="404" spans="7:7" x14ac:dyDescent="0.2">
      <c r="G404" s="1"/>
    </row>
    <row r="405" spans="7:7" x14ac:dyDescent="0.2">
      <c r="G405" s="1"/>
    </row>
    <row r="406" spans="7:7" x14ac:dyDescent="0.2">
      <c r="G406" s="1"/>
    </row>
    <row r="407" spans="7:7" x14ac:dyDescent="0.2">
      <c r="G407" s="1"/>
    </row>
    <row r="408" spans="7:7" x14ac:dyDescent="0.2">
      <c r="G408" s="1"/>
    </row>
    <row r="409" spans="7:7" x14ac:dyDescent="0.2">
      <c r="G409" s="1"/>
    </row>
    <row r="410" spans="7:7" x14ac:dyDescent="0.2">
      <c r="G410" s="1"/>
    </row>
    <row r="411" spans="7:7" x14ac:dyDescent="0.2">
      <c r="G411" s="1"/>
    </row>
    <row r="412" spans="7:7" x14ac:dyDescent="0.2">
      <c r="G412" s="1"/>
    </row>
    <row r="413" spans="7:7" x14ac:dyDescent="0.2">
      <c r="G413" s="1"/>
    </row>
    <row r="414" spans="7:7" x14ac:dyDescent="0.2">
      <c r="G414" s="1"/>
    </row>
    <row r="415" spans="7:7" x14ac:dyDescent="0.2">
      <c r="G415" s="1"/>
    </row>
    <row r="416" spans="7:7" x14ac:dyDescent="0.2">
      <c r="G416" s="1"/>
    </row>
    <row r="417" spans="7:7" x14ac:dyDescent="0.2">
      <c r="G417" s="1"/>
    </row>
    <row r="418" spans="7:7" x14ac:dyDescent="0.2">
      <c r="G4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1 PHQ-9 items and DSM criteria</vt:lpstr>
      <vt:lpstr>T2 External traits</vt:lpstr>
      <vt:lpstr>T3 Distribution of PHQ items</vt:lpstr>
      <vt:lpstr>T4 Ordinal item GWAS results</vt:lpstr>
      <vt:lpstr>T5 SNP heritability</vt:lpstr>
      <vt:lpstr>T6 Genetic intercorrelations</vt:lpstr>
      <vt:lpstr>T7 CFA genetic</vt:lpstr>
      <vt:lpstr>T8 Gen correlations external</vt:lpstr>
    </vt:vector>
  </TitlesOfParts>
  <Company>QIM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 Thorp</dc:creator>
  <cp:lastModifiedBy>Microsoft Office User</cp:lastModifiedBy>
  <dcterms:created xsi:type="dcterms:W3CDTF">2018-08-16T08:47:56Z</dcterms:created>
  <dcterms:modified xsi:type="dcterms:W3CDTF">2018-12-19T17:54:44Z</dcterms:modified>
</cp:coreProperties>
</file>